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qlb-fs01\Gruppen\AG-Wehner\PrimedPlant2\Publikationen\Zwergrost\Review\"/>
    </mc:Choice>
  </mc:AlternateContent>
  <bookViews>
    <workbookView xWindow="-105" yWindow="-105" windowWidth="19425" windowHeight="11025"/>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12" uniqueCount="331">
  <si>
    <t>SNP</t>
  </si>
  <si>
    <t>Marker type</t>
  </si>
  <si>
    <t>Position in Mb</t>
  </si>
  <si>
    <t>LOD</t>
  </si>
  <si>
    <t>Priming</t>
  </si>
  <si>
    <r>
      <t xml:space="preserve">Annotation (Barleymap, </t>
    </r>
    <r>
      <rPr>
        <b/>
        <vertAlign val="superscript"/>
        <sz val="10"/>
        <color theme="1"/>
        <rFont val="Calibri"/>
        <family val="2"/>
        <scheme val="minor"/>
      </rPr>
      <t>a</t>
    </r>
    <r>
      <rPr>
        <b/>
        <sz val="10"/>
        <color theme="1"/>
        <rFont val="Calibri"/>
        <family val="2"/>
        <scheme val="minor"/>
      </rPr>
      <t>UniProt BlastX)</t>
    </r>
  </si>
  <si>
    <t>Location</t>
  </si>
  <si>
    <t>GO</t>
  </si>
  <si>
    <t>InterPro</t>
  </si>
  <si>
    <t>Gene Name</t>
  </si>
  <si>
    <t>Differential Expression (up-red, down-blue)</t>
  </si>
  <si>
    <t>chr1H_516155835</t>
  </si>
  <si>
    <t>GBS</t>
  </si>
  <si>
    <t>1H</t>
  </si>
  <si>
    <t>attM</t>
  </si>
  <si>
    <t>Magnesium transporter NIPA2</t>
  </si>
  <si>
    <t>Cytoplasm, integral component of membrane</t>
  </si>
  <si>
    <t>Magnesium ion transport</t>
  </si>
  <si>
    <t>Magnesium transporter NIPA (family)</t>
  </si>
  <si>
    <t>HORVU1Hr1G077020</t>
  </si>
  <si>
    <t>chr2H_13235421EC</t>
  </si>
  <si>
    <t>EC</t>
  </si>
  <si>
    <t>2H</t>
  </si>
  <si>
    <t>Phosphoglycerate mutase family protein</t>
  </si>
  <si>
    <t>Intramolecular transferase activity, phosphotransferases</t>
  </si>
  <si>
    <t>Histidine phosphatase superfamily, clade-1 (family)</t>
  </si>
  <si>
    <t>HORVU2Hr1G006280</t>
  </si>
  <si>
    <t>Infection, wound</t>
  </si>
  <si>
    <t>chr2H_13235424EC</t>
  </si>
  <si>
    <t>chr2H_13235800EC</t>
  </si>
  <si>
    <t>chr2H_13235803EC</t>
  </si>
  <si>
    <t>chr2H_22401952EC</t>
  </si>
  <si>
    <t>Kinesin-like protein</t>
  </si>
  <si>
    <t>Ribosome-associated, YjgA (family), PSPTO4464-like domain (domain)</t>
  </si>
  <si>
    <t>HORVU2Hr1G011200</t>
  </si>
  <si>
    <t>Drought</t>
  </si>
  <si>
    <t>chr2H_28717978EC</t>
  </si>
  <si>
    <t>chr2H_44543906</t>
  </si>
  <si>
    <t>expR+ch</t>
  </si>
  <si>
    <t>WRKY transcription factor 4</t>
  </si>
  <si>
    <t>Nucleus</t>
  </si>
  <si>
    <t>DNA-binding, transcription factor activity</t>
  </si>
  <si>
    <t>WRKY domain (domain), IPR036576</t>
  </si>
  <si>
    <t>HORVU2Hr1G017720</t>
  </si>
  <si>
    <t>SCRI_RS_165473</t>
  </si>
  <si>
    <t>iSelect</t>
  </si>
  <si>
    <r>
      <t>Formin-like protein</t>
    </r>
    <r>
      <rPr>
        <vertAlign val="superscript"/>
        <sz val="10"/>
        <color theme="1"/>
        <rFont val="Calibri"/>
        <family val="2"/>
        <scheme val="minor"/>
      </rPr>
      <t>a</t>
    </r>
  </si>
  <si>
    <t>Membrane</t>
  </si>
  <si>
    <t>Protein dephosphorylation, hydrolase activity</t>
  </si>
  <si>
    <t>Tensin-type phosphatase domain (domain), Tensin phosphatase, C2 domain (domain), Protein-tyrosine phosphatase-like (domain), Formin, FH2 domain (domain), IPR042201</t>
  </si>
  <si>
    <t>HORVU2Hr1G092520</t>
  </si>
  <si>
    <t>chr3H_15470342EC</t>
  </si>
  <si>
    <t>3H</t>
  </si>
  <si>
    <t>Xylanase inhibitor</t>
  </si>
  <si>
    <t>Aspartic-type endopeptidase activity, proteolysis</t>
  </si>
  <si>
    <t>Xylanase inhibitor, Aspartic peptidase A1 family (family)</t>
  </si>
  <si>
    <t>HORVU3Hr1G006440</t>
  </si>
  <si>
    <t>chr3H_15470343EC</t>
  </si>
  <si>
    <t>chr3H_565660137EC</t>
  </si>
  <si>
    <t>Dymeclin</t>
  </si>
  <si>
    <t>Dymeclin family, IPR019142, PF09742</t>
  </si>
  <si>
    <t>HORVU3Hr1G075710</t>
  </si>
  <si>
    <t>SCRI_RS_826</t>
  </si>
  <si>
    <r>
      <t>Protein kinase domain-containing protein [</t>
    </r>
    <r>
      <rPr>
        <i/>
        <sz val="10"/>
        <color theme="1"/>
        <rFont val="Calibri"/>
        <family val="2"/>
        <scheme val="minor"/>
      </rPr>
      <t>Triticum aestivum</t>
    </r>
    <r>
      <rPr>
        <sz val="10"/>
        <color theme="1"/>
        <rFont val="Calibri"/>
        <family val="2"/>
        <scheme val="minor"/>
      </rPr>
      <t>]</t>
    </r>
    <r>
      <rPr>
        <vertAlign val="superscript"/>
        <sz val="10"/>
        <color theme="1"/>
        <rFont val="Calibri"/>
        <family val="2"/>
        <scheme val="minor"/>
      </rPr>
      <t>a</t>
    </r>
  </si>
  <si>
    <t>Integral component of membrane</t>
  </si>
  <si>
    <t>Protein phosphorylation, protein kinase activity, transferase activity</t>
  </si>
  <si>
    <t>ATP binding site, Serine/threonine-protein kinase</t>
  </si>
  <si>
    <t>TraesCS3B02G374100</t>
  </si>
  <si>
    <t>Cold</t>
  </si>
  <si>
    <t>chr4H_623321945EC</t>
  </si>
  <si>
    <t>4H</t>
  </si>
  <si>
    <t>Undescribed protein</t>
  </si>
  <si>
    <t>HORVU4Hr1G082890</t>
  </si>
  <si>
    <t>chr4H_623321954EC</t>
  </si>
  <si>
    <t>chr4H_623322079EC</t>
  </si>
  <si>
    <t>chr5H_5584131EC</t>
  </si>
  <si>
    <t>5H</t>
  </si>
  <si>
    <t>Laccase</t>
  </si>
  <si>
    <t>Lignin catabolic process</t>
  </si>
  <si>
    <t>Reverse transcriptase-like</t>
  </si>
  <si>
    <t>HORVU5Hr1G001990</t>
  </si>
  <si>
    <t>chr5H_5584216EC</t>
  </si>
  <si>
    <t>chr5H_17131046EC</t>
  </si>
  <si>
    <t>Glutathione-regulated potassium-efflux system protein</t>
  </si>
  <si>
    <t>Chloroplast, thylakoid membrane</t>
  </si>
  <si>
    <t>Proton transmembrane transport, potassium ion transport, positive regulation of photosynthesis</t>
  </si>
  <si>
    <t>Cation/H+ exchanger (domain), IPR036291, IPR038770, Regulator of K+ conductance, N-terminal (domain)</t>
  </si>
  <si>
    <t>HORVU5Hr1G007980</t>
  </si>
  <si>
    <t>SCRI_RS_205235</t>
  </si>
  <si>
    <r>
      <t>ATP-dependent zinc metalloprotease FtsH 2</t>
    </r>
    <r>
      <rPr>
        <vertAlign val="superscript"/>
        <sz val="10"/>
        <color theme="1"/>
        <rFont val="Calibri"/>
        <family val="2"/>
        <scheme val="minor"/>
      </rPr>
      <t>a</t>
    </r>
  </si>
  <si>
    <t>ATPase activity, ATP binding</t>
  </si>
  <si>
    <t>ATPase, AAA-type, core (domain), P-loop containing nucleoside triphosphate hydrolase (domain), N-terminal domain (domain)</t>
  </si>
  <si>
    <t>HORVU5Hr1G063340</t>
  </si>
  <si>
    <t>BOPA1_8215-496</t>
  </si>
  <si>
    <r>
      <t>PDZ domain-containing protein</t>
    </r>
    <r>
      <rPr>
        <vertAlign val="superscript"/>
        <sz val="10"/>
        <color theme="1"/>
        <rFont val="Calibri"/>
        <family val="2"/>
        <scheme val="minor"/>
      </rPr>
      <t>a</t>
    </r>
  </si>
  <si>
    <t>Nucleus, cytoplasm</t>
  </si>
  <si>
    <t>Proteasome regulatory particle assembly, protein binding</t>
  </si>
  <si>
    <t>IPR040815, IPR036034, PDZ domain (domain), IPR035269</t>
  </si>
  <si>
    <t>HORVU5Hr1G065220</t>
  </si>
  <si>
    <t>chr5H_534595451EC</t>
  </si>
  <si>
    <t>WRKY DNA-binding protein 2</t>
  </si>
  <si>
    <t>HORVU5Hr1G072020</t>
  </si>
  <si>
    <t>chr5H_534595478EC</t>
  </si>
  <si>
    <t>chr5H_534595665EC</t>
  </si>
  <si>
    <t>chr5H_599596649EC</t>
  </si>
  <si>
    <t>Mechanosensitive ion channel protein 2</t>
  </si>
  <si>
    <t>Chloroplast membrane</t>
  </si>
  <si>
    <t>Mechanosensitive ion channel protein YnaI-like (IPR045042)</t>
  </si>
  <si>
    <t>HORVU5Hr1G095750</t>
  </si>
  <si>
    <t>chr5H_600017852EC</t>
  </si>
  <si>
    <t>Cytochrome B5-like protein</t>
  </si>
  <si>
    <t>Chloroplast, outer membrane</t>
  </si>
  <si>
    <t>Metal ion binding, electron transfer activity, heme binding</t>
  </si>
  <si>
    <t>Cytochrome b5, heme-binding site (binding_site), IPR036400, Cytochrome b5-like heme/steroid binding domain (domain)</t>
  </si>
  <si>
    <t>HORVU5Hr1G095930</t>
  </si>
  <si>
    <t>chr5H_600018089EC</t>
  </si>
  <si>
    <t>chr6H_16152203EC</t>
  </si>
  <si>
    <t>6H</t>
  </si>
  <si>
    <t>Pentatricopeptide repeat-containing protein</t>
  </si>
  <si>
    <t>Nucleic acid binding, protein binding</t>
  </si>
  <si>
    <t>Tetratricopeptide-like helical domain (domain), Zinc finger C2H2-type (domain), Pentatricopeptide repeat (repeat), IPR036236</t>
  </si>
  <si>
    <t>HORVU6Hr1G008870</t>
  </si>
  <si>
    <t>Disease resistance-responsive (dirigent-like protein) family protein</t>
  </si>
  <si>
    <t>DNA binding</t>
  </si>
  <si>
    <t xml:space="preserve">	
AT hook, DNA-binding motif (conserved_site), IPR017956</t>
  </si>
  <si>
    <t>HORVU6Hr1G008920</t>
  </si>
  <si>
    <t>chr6H_33509286EC</t>
  </si>
  <si>
    <t>Chromosome 3B, genomic scaffold, cultivar Chinese Spring</t>
  </si>
  <si>
    <t>HORVU6Hr1G015240</t>
  </si>
  <si>
    <t>chr6H_33514089EC</t>
  </si>
  <si>
    <t>chr6H_33726582EC</t>
  </si>
  <si>
    <t>SBP (S-ribonuclease binding protein) family protein</t>
  </si>
  <si>
    <t>Protein ubiquitination, ubiquitin-protein transferase activity, metal ion binding</t>
  </si>
  <si>
    <t>E3 ubiquitin-protein ligase BOI (family), Zinc finger, RING/FYVE/PHD-type (domain), Zinc finger, RING-type (domain)</t>
  </si>
  <si>
    <t>HORVU6Hr1G015410</t>
  </si>
  <si>
    <t>chr6H_33729646EC</t>
  </si>
  <si>
    <t>SCRI_RS_182367</t>
  </si>
  <si>
    <t>Esterase/lipase/thioesterase family protein</t>
  </si>
  <si>
    <t>Endoplasmic reticulum membrane</t>
  </si>
  <si>
    <t>Transferase activity, transferring acyl groups other than amino-acyl groups</t>
  </si>
  <si>
    <t>Alpha/Beta hydrolase fold (domain), Diacylglycerol acyltransferase (family)</t>
  </si>
  <si>
    <t>HORVU6Hr1G018050</t>
  </si>
  <si>
    <t>chr6H_44247682</t>
  </si>
  <si>
    <t>chr6H_44247749</t>
  </si>
  <si>
    <t>chr6H_44247752</t>
  </si>
  <si>
    <t>chr6H_44247776</t>
  </si>
  <si>
    <t>SCRI_RS_121633</t>
  </si>
  <si>
    <t>Protein FLUORESCENT IN BLUE LIGHT</t>
  </si>
  <si>
    <t>Chlorophyll biosynthetic process, tetrapyrrole biosynthetic process, protein binding</t>
  </si>
  <si>
    <t>IPR044243, Tetratricopeptide-like helical domain (domain), Tetratricopeptide repeat-containing domain (domain)</t>
  </si>
  <si>
    <t>HORVU6Hr1G018610</t>
  </si>
  <si>
    <t>chr6H_50004267</t>
  </si>
  <si>
    <t>chr6H_165681311EC</t>
  </si>
  <si>
    <t>Alpha/beta hydrolase domain-containing protein 13</t>
  </si>
  <si>
    <t>Serine aminopeptidase, S33 (domain), Alpha/Beta hydrolase fold (domain)</t>
  </si>
  <si>
    <t>HORVU6Hr1G034870</t>
  </si>
  <si>
    <t>chr6H_167758234EC</t>
  </si>
  <si>
    <t>chr6H_354656899EC</t>
  </si>
  <si>
    <t>HORVU6Hr1G055710</t>
  </si>
  <si>
    <t>chr6H_354657937EC</t>
  </si>
  <si>
    <t>chr6H_354660935EC</t>
  </si>
  <si>
    <t>chr6H_354662912EC</t>
  </si>
  <si>
    <t>Unknown function</t>
  </si>
  <si>
    <t>HORVU6Hr1G055730</t>
  </si>
  <si>
    <t>chr6H_354663219EC</t>
  </si>
  <si>
    <t>chr6H_355024035EC</t>
  </si>
  <si>
    <t>LETM1 and EF-hand domain-containing protein 1</t>
  </si>
  <si>
    <t>Mitochondrion, integral component of membrane</t>
  </si>
  <si>
    <t>Cellular metal ion homeostasis, antiporter activity, calcium ion binding, transmembrane transport, ribosome binding</t>
  </si>
  <si>
    <t>IPR044202, Letm1 ribosome-binding domain (domain), EF-hand domain (domain), EF-Hand 1, calcium-binding site (binding_site), LETM1-like (domain), EF-hand domain pair (domain)</t>
  </si>
  <si>
    <t>HORVU6Hr1G055750</t>
  </si>
  <si>
    <t>chr6H_355024038EC</t>
  </si>
  <si>
    <t>chr6H_355914972EC</t>
  </si>
  <si>
    <t>chr6H_356017389EC</t>
  </si>
  <si>
    <t>chr6H_357262858EC</t>
  </si>
  <si>
    <t>chr6H_357262928EC</t>
  </si>
  <si>
    <t>chr6H_357851069EC</t>
  </si>
  <si>
    <t>chr6H_358066243EC</t>
  </si>
  <si>
    <t>chr6H_358066548EC</t>
  </si>
  <si>
    <t>chr6H_358067403EC</t>
  </si>
  <si>
    <t>chr6H_358493099EC</t>
  </si>
  <si>
    <t>chr6H_358594783EC</t>
  </si>
  <si>
    <t>HORVU6Hr1G056060</t>
  </si>
  <si>
    <t>HORVU6Hr1G056070</t>
  </si>
  <si>
    <t>chr6H_358959145EC</t>
  </si>
  <si>
    <t>chr6H_359168522EC</t>
  </si>
  <si>
    <t>chr6H_359168770EC</t>
  </si>
  <si>
    <t>chr6H_359350290EC</t>
  </si>
  <si>
    <t>HORVU6Hr1G056090</t>
  </si>
  <si>
    <t>chr6H_359588787EC</t>
  </si>
  <si>
    <t>S-adenosylmethionine decarboxylase proenzyme</t>
  </si>
  <si>
    <t>Cytosol</t>
  </si>
  <si>
    <t>Spermidine biosynthetic process, polyamine biosynthetic process, S-adenosylmethioninamine biosynthetic process, adenosylmethionine decarboxylase activity</t>
  </si>
  <si>
    <t>S-adenosylmethionine decarboxylase (family)</t>
  </si>
  <si>
    <t>HORVU6Hr1G056110</t>
  </si>
  <si>
    <t>Infection, drought</t>
  </si>
  <si>
    <t>chr6H_359588940EC</t>
  </si>
  <si>
    <t>chr6H_360335360EC</t>
  </si>
  <si>
    <t>Pentacotripeptide-repeat region of PROPR (domain), Tetratricopeptide-like helical domain (domain), Pentatricopeptide repeat (repeat)</t>
  </si>
  <si>
    <t>HORVU6Hr1G056180</t>
  </si>
  <si>
    <t>chr6H_360336622EC</t>
  </si>
  <si>
    <t>chr6H_360338630EC</t>
  </si>
  <si>
    <t>chr6H_360471023EC</t>
  </si>
  <si>
    <t>Enhancer of rudimentary protein, putative</t>
  </si>
  <si>
    <t>Pyrimidine nucleotide biosynthetic process, positive regulation of Notch signaling pathway, cell cycle</t>
  </si>
  <si>
    <t>IPR035912, Enhancer of rudimentary (family)</t>
  </si>
  <si>
    <t>HORVU6Hr1G056200</t>
  </si>
  <si>
    <t>chr6H_361064651EC</t>
  </si>
  <si>
    <t>Hydroxycinnamoyl-CoA shikimate/quinate hydroxycinnamoyl transferase</t>
  </si>
  <si>
    <t>Transferase (family), IPR023213</t>
  </si>
  <si>
    <t>HORVU6Hr1G056230</t>
  </si>
  <si>
    <t>chr6H_361066555EC</t>
  </si>
  <si>
    <t>chr6H_361529105EC</t>
  </si>
  <si>
    <t>Nuclear cap-binding protein subunit 2</t>
  </si>
  <si>
    <t>Nucleic acid binding, mRNA processing, RNA cap binding, nuclear cap binding complex</t>
  </si>
  <si>
    <t>RNA recognition motif domain (domain), IPR012677, IPR035979, Nuclear cap-binding protein subunit 2 (family), NCBP2, RNA recognition motif (domain)</t>
  </si>
  <si>
    <t>HORVU6Hr1G056260</t>
  </si>
  <si>
    <t>Protein GrpE</t>
  </si>
  <si>
    <t>Mitochondrion matrix</t>
  </si>
  <si>
    <t>S-adenosylmethionine-dependent methyltransferase activity, phosphatidylcholine biosynthetic process, phospholipid biosynthetic process</t>
  </si>
  <si>
    <t>GrpE nucleotide exchange factor, coiled-coil (domain), Phospholipid methyltransferase (family), Phosphatidyl-N-methylethanolamine/N-methyltransferase (family)</t>
  </si>
  <si>
    <t>HORVU6Hr1G056280</t>
  </si>
  <si>
    <t>chr6H_361531071EC</t>
  </si>
  <si>
    <t>chr6H_362014301EC</t>
  </si>
  <si>
    <t>HORVU6Hr1G056340</t>
  </si>
  <si>
    <t>chr6H_362450559EC</t>
  </si>
  <si>
    <t>chr6H_362799199EC</t>
  </si>
  <si>
    <t>Small nuclear ribonucleoprotein F</t>
  </si>
  <si>
    <t>HORVU6Hr1G056390</t>
  </si>
  <si>
    <t>chr6H_362799859EC</t>
  </si>
  <si>
    <t>chr6H_362799949EC</t>
  </si>
  <si>
    <t>chr6H_362800561EC</t>
  </si>
  <si>
    <t>chr6H_362946268EC</t>
  </si>
  <si>
    <t>Transposon protein, putative, CACTA, En/Spm sub-class</t>
  </si>
  <si>
    <t>HORVU6Hr1G056400</t>
  </si>
  <si>
    <t>chr6H_363420390EC</t>
  </si>
  <si>
    <t>chr6H_363542804EC</t>
  </si>
  <si>
    <t>chr6H_363543757EC</t>
  </si>
  <si>
    <t>40S ribosomal protein S20</t>
  </si>
  <si>
    <t>HORVU6Hr1G056440</t>
  </si>
  <si>
    <t>chr6H_364074733EC</t>
  </si>
  <si>
    <t>chr6H_364234651EC</t>
  </si>
  <si>
    <t>chr6H_364358149EC</t>
  </si>
  <si>
    <t>Sister chromatid cohesion protein PDS5 homolog B</t>
  </si>
  <si>
    <t>DNA repair, mitotic sister chromatid cohesion, nucleus, chromatin, cell division, cell cycle</t>
  </si>
  <si>
    <t>IPR039776, Armadillo-type fold (domain)</t>
  </si>
  <si>
    <t>HORVU6Hr1G056490</t>
  </si>
  <si>
    <t>chr6H_364757759EC</t>
  </si>
  <si>
    <t>chr6H_364783344EC</t>
  </si>
  <si>
    <t>chr6H_364807994EC</t>
  </si>
  <si>
    <t>Nudix hydrolase homolog 2</t>
  </si>
  <si>
    <t>GO:0016787</t>
  </si>
  <si>
    <t>IPR000086 IPR015797</t>
  </si>
  <si>
    <t>HORVU6Hr1G056560</t>
  </si>
  <si>
    <t>chr6H_364808107EC</t>
  </si>
  <si>
    <t>chr6H_364844842EC</t>
  </si>
  <si>
    <t>chr6H_369463921EC</t>
  </si>
  <si>
    <t>chr6H_384041893EC</t>
  </si>
  <si>
    <t>MYB-like 102</t>
  </si>
  <si>
    <t>DNA binding, transcription factor activity</t>
  </si>
  <si>
    <t>SANT/Myb domain (domain), Homeobox domain-like (domain), Myb domain (domain)</t>
  </si>
  <si>
    <t>HORVU6Hr1G058640</t>
  </si>
  <si>
    <t>chr6H_539065485EC</t>
  </si>
  <si>
    <t>chr6H_577600013EC</t>
  </si>
  <si>
    <t>Subtilisin-like protease</t>
  </si>
  <si>
    <t>ADP binding, ATP binding, serine-type endopeptidase activity, proteolysis, defense response, hydrolase activity</t>
  </si>
  <si>
    <t>Peptidase S8, subtilisin-related (family)</t>
  </si>
  <si>
    <t>HORVU6Hr1G092540</t>
  </si>
  <si>
    <t>chr7H_523570079EC</t>
  </si>
  <si>
    <t>7H</t>
  </si>
  <si>
    <t>HORVU7Hr1G086760</t>
  </si>
  <si>
    <t>chr7H_535632749EC</t>
  </si>
  <si>
    <t>chr7H_623759535EC</t>
  </si>
  <si>
    <t>Poly(A) RNA polymerase protein 1</t>
  </si>
  <si>
    <t>Nucleolus, integral component of membrane</t>
  </si>
  <si>
    <t>RNA 3, polynucleotide adenylyltransferase activity, nucleotidyltransferase activity, TRAMP complex</t>
  </si>
  <si>
    <t>Polymerase, nucleotidyl transferase domain (domain), IPR043519, PAP/25A-associated (domain)</t>
  </si>
  <si>
    <t>HORVU7Hr1G107750</t>
  </si>
  <si>
    <t>chr7H_623890417EC</t>
  </si>
  <si>
    <t>RNA modification, RNA binding, protein binding</t>
  </si>
  <si>
    <t>Tetratricopeptide-like helical domain (domain), Pentatricopeptide repeat (repeat)</t>
  </si>
  <si>
    <t>HORVU7Hr1G107760</t>
  </si>
  <si>
    <t>chr7H_624190621EC</t>
  </si>
  <si>
    <t>BTB/POZ domain-containing protein</t>
  </si>
  <si>
    <t>protein binding</t>
  </si>
  <si>
    <t>MATH/TRAF domain (domain), BTB/POZ domain (domain), SKP1/BTB/POZ domain (domain), TRAF-like (domain)</t>
  </si>
  <si>
    <t>HORVU7Hr1G108000</t>
  </si>
  <si>
    <t>chr7H_624190768EC</t>
  </si>
  <si>
    <t>chr7H_624191837EC</t>
  </si>
  <si>
    <t>chr7H_629681971EC</t>
  </si>
  <si>
    <t>HORVU7Hr1G110350</t>
  </si>
  <si>
    <t>chr7H_629699617EC</t>
  </si>
  <si>
    <t>Unknown protein</t>
  </si>
  <si>
    <t>HORVU7Hr1G110370</t>
  </si>
  <si>
    <t>Gibberellic acid, abscisic acid</t>
  </si>
  <si>
    <t>chr7H_629699703EC</t>
  </si>
  <si>
    <t>chr7H_629794497EC</t>
  </si>
  <si>
    <t>chr7H_629884649EC</t>
  </si>
  <si>
    <t>Protein of unknown function DUF761, plant (family)</t>
  </si>
  <si>
    <t>HORVU7Hr1G110380</t>
  </si>
  <si>
    <t>chr7H_629884705EC</t>
  </si>
  <si>
    <t>chr7H_629884719EC</t>
  </si>
  <si>
    <t>chr7H_629884733EC</t>
  </si>
  <si>
    <t>chr7H_629884774EC</t>
  </si>
  <si>
    <t>chr7H_629885342EC</t>
  </si>
  <si>
    <t>chr7H_629885671EC</t>
  </si>
  <si>
    <t>chr7H_629886785EC</t>
  </si>
  <si>
    <t>HORVU7Hr1G110390</t>
  </si>
  <si>
    <t>chr7H_629887497EC</t>
  </si>
  <si>
    <t>chr7H_629887637EC</t>
  </si>
  <si>
    <t>chr7H_629888192EC</t>
  </si>
  <si>
    <t>chr7H_629888207EC</t>
  </si>
  <si>
    <t>chr7H_629888271EC</t>
  </si>
  <si>
    <t>chr7H_629888401EC</t>
  </si>
  <si>
    <t>chr7H_629888816EC</t>
  </si>
  <si>
    <t>chr7H_629915407EC</t>
  </si>
  <si>
    <t>chr7H_629992777EC</t>
  </si>
  <si>
    <t>chr7H_644606878EC</t>
  </si>
  <si>
    <t>HORVU7Hr1G117050</t>
  </si>
  <si>
    <t>chr7H_644607851EC</t>
  </si>
  <si>
    <t>chr7H_644607938EC</t>
  </si>
  <si>
    <t>chr7H_644608075EC</t>
  </si>
  <si>
    <t>chr7H_644610916EC</t>
  </si>
  <si>
    <t>chr7H_644611135EC</t>
  </si>
  <si>
    <t>chr7H_644611391EC</t>
  </si>
  <si>
    <t>QTL</t>
  </si>
  <si>
    <t>MTA</t>
  </si>
  <si>
    <t>Chr.</t>
  </si>
  <si>
    <t>R²</t>
  </si>
  <si>
    <t>Allelic effect</t>
  </si>
  <si>
    <r>
      <rPr>
        <b/>
        <sz val="10"/>
        <color theme="1"/>
        <rFont val="Calibri"/>
        <family val="2"/>
        <scheme val="minor"/>
      </rPr>
      <t>Supplementary Table S3:</t>
    </r>
    <r>
      <rPr>
        <sz val="10"/>
        <color theme="1"/>
        <rFont val="Calibri"/>
        <family val="2"/>
        <scheme val="minor"/>
      </rPr>
      <t xml:space="preserve"> In a genome‐wide association study (GWAS), based on the observed phenotypic differences and 493,846 filtered SNPs derived from the Illumina 9k iSelect (iSelect) chip, genotyping by sequencing (GBS), and exome capture data (EC), 129 significant marker-trait associations  (MTA) were identified. Those MTA cluster into 11 quantitative trait loci (QTL) associated to improved resistance to </t>
    </r>
    <r>
      <rPr>
        <i/>
        <sz val="10"/>
        <color theme="1"/>
        <rFont val="Calibri"/>
        <family val="2"/>
        <scheme val="minor"/>
      </rPr>
      <t>P. hordei</t>
    </r>
    <r>
      <rPr>
        <sz val="10"/>
        <color theme="1"/>
        <rFont val="Calibri"/>
        <family val="2"/>
        <scheme val="minor"/>
      </rPr>
      <t xml:space="preserve"> after priming with </t>
    </r>
    <r>
      <rPr>
        <i/>
        <sz val="10"/>
        <color theme="1"/>
        <rFont val="Calibri"/>
        <family val="2"/>
        <scheme val="minor"/>
      </rPr>
      <t>E. meliloti expR</t>
    </r>
    <r>
      <rPr>
        <sz val="10"/>
        <color theme="1"/>
        <rFont val="Calibri"/>
        <family val="2"/>
        <scheme val="minor"/>
      </rPr>
      <t>+</t>
    </r>
    <r>
      <rPr>
        <i/>
        <sz val="10"/>
        <color theme="1"/>
        <rFont val="Calibri"/>
        <family val="2"/>
        <scheme val="minor"/>
      </rPr>
      <t>ch (highlighted in orange), and 59 QTL associated to improved resistance to P. hordei after priming with E. meliloti attm</t>
    </r>
    <r>
      <rPr>
        <sz val="10"/>
        <color theme="1"/>
        <rFont val="Calibri"/>
        <family val="2"/>
        <scheme val="minor"/>
      </rPr>
      <t>, were identified with a peak on the barley chromosome (Chr.) 6H. For each MTA the explained phenotypic variation (R²) and the allelic effect is shown. Positions of the detected SNP marker were mapped against the barley reference genome and identified QTL and detected SNP marker in these regions are listed together with the annotation and available gene transcript expression information. LOD colour scale from dark  red (highest) to dark blue (lowes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00"/>
  </numFmts>
  <fonts count="7" x14ac:knownFonts="1">
    <font>
      <sz val="11"/>
      <color theme="1"/>
      <name val="Calibri"/>
      <family val="2"/>
      <scheme val="minor"/>
    </font>
    <font>
      <b/>
      <sz val="10"/>
      <color theme="1"/>
      <name val="Calibri"/>
      <family val="2"/>
      <scheme val="minor"/>
    </font>
    <font>
      <b/>
      <vertAlign val="superscript"/>
      <sz val="10"/>
      <color theme="1"/>
      <name val="Calibri"/>
      <family val="2"/>
      <scheme val="minor"/>
    </font>
    <font>
      <sz val="10"/>
      <color theme="1"/>
      <name val="Calibri"/>
      <family val="2"/>
      <scheme val="minor"/>
    </font>
    <font>
      <i/>
      <sz val="10"/>
      <color theme="1"/>
      <name val="Calibri"/>
      <family val="2"/>
      <scheme val="minor"/>
    </font>
    <font>
      <vertAlign val="superscript"/>
      <sz val="10"/>
      <color theme="1"/>
      <name val="Calibri"/>
      <family val="2"/>
      <scheme val="minor"/>
    </font>
    <font>
      <sz val="10"/>
      <name val="Calibri"/>
      <family val="2"/>
      <scheme val="minor"/>
    </font>
  </fonts>
  <fills count="9">
    <fill>
      <patternFill patternType="none"/>
    </fill>
    <fill>
      <patternFill patternType="gray125"/>
    </fill>
    <fill>
      <patternFill patternType="solid">
        <fgColor theme="5" tint="0.59999389629810485"/>
        <bgColor indexed="64"/>
      </patternFill>
    </fill>
    <fill>
      <patternFill patternType="solid">
        <fgColor theme="4" tint="0.59999389629810485"/>
        <bgColor indexed="64"/>
      </patternFill>
    </fill>
    <fill>
      <gradientFill>
        <stop position="0">
          <color theme="4" tint="0.59999389629810485"/>
        </stop>
        <stop position="1">
          <color theme="5" tint="0.59999389629810485"/>
        </stop>
      </gradientFill>
    </fill>
    <fill>
      <patternFill patternType="solid">
        <fgColor theme="7"/>
        <bgColor indexed="64"/>
      </patternFill>
    </fill>
    <fill>
      <patternFill patternType="solid">
        <fgColor theme="0" tint="-0.14999847407452621"/>
        <bgColor indexed="64"/>
      </patternFill>
    </fill>
    <fill>
      <patternFill patternType="solid">
        <fgColor theme="0" tint="-0.34998626667073579"/>
        <bgColor indexed="64"/>
      </patternFill>
    </fill>
    <fill>
      <patternFill patternType="solid">
        <fgColor theme="0" tint="-0.249977111117893"/>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51">
    <xf numFmtId="0" fontId="0" fillId="0" borderId="0" xfId="0"/>
    <xf numFmtId="0" fontId="3" fillId="0" borderId="0" xfId="0" applyFont="1" applyAlignment="1">
      <alignment horizontal="left" vertical="center"/>
    </xf>
    <xf numFmtId="0" fontId="3" fillId="0" borderId="0" xfId="0" applyFont="1" applyAlignment="1">
      <alignment horizontal="left" vertical="center"/>
    </xf>
    <xf numFmtId="0" fontId="3" fillId="0" borderId="1" xfId="0" applyFont="1" applyBorder="1" applyAlignment="1">
      <alignment horizontal="left" vertical="center"/>
    </xf>
    <xf numFmtId="0" fontId="3" fillId="6" borderId="1" xfId="0" applyFont="1" applyFill="1" applyBorder="1" applyAlignment="1">
      <alignment horizontal="left" vertical="center"/>
    </xf>
    <xf numFmtId="0" fontId="3" fillId="2" borderId="1" xfId="0" applyFont="1" applyFill="1" applyBorder="1" applyAlignment="1">
      <alignment horizontal="left" vertical="center"/>
    </xf>
    <xf numFmtId="0" fontId="3" fillId="3" borderId="1" xfId="0" applyFont="1" applyFill="1" applyBorder="1" applyAlignment="1">
      <alignment horizontal="left" vertical="center"/>
    </xf>
    <xf numFmtId="0" fontId="3" fillId="7" borderId="1" xfId="0" applyFont="1" applyFill="1" applyBorder="1" applyAlignment="1">
      <alignment horizontal="left" vertical="center"/>
    </xf>
    <xf numFmtId="0" fontId="1" fillId="0" borderId="1" xfId="0" applyFont="1" applyBorder="1" applyAlignment="1">
      <alignment horizontal="left" vertical="center"/>
    </xf>
    <xf numFmtId="0" fontId="3" fillId="4" borderId="1" xfId="0" applyFont="1" applyFill="1" applyBorder="1" applyAlignment="1">
      <alignment horizontal="left" vertical="center"/>
    </xf>
    <xf numFmtId="0" fontId="3" fillId="0" borderId="1" xfId="0" applyFont="1" applyBorder="1" applyAlignment="1">
      <alignment horizontal="left" vertical="center" wrapText="1"/>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6" borderId="4" xfId="0" applyFont="1" applyFill="1" applyBorder="1" applyAlignment="1">
      <alignment horizontal="left" vertical="center"/>
    </xf>
    <xf numFmtId="164" fontId="3" fillId="0" borderId="1" xfId="0" applyNumberFormat="1" applyFont="1" applyBorder="1" applyAlignment="1">
      <alignment horizontal="left" vertical="center"/>
    </xf>
    <xf numFmtId="0" fontId="6" fillId="6" borderId="1" xfId="0" applyFont="1" applyFill="1" applyBorder="1" applyAlignment="1">
      <alignment horizontal="left" vertical="center"/>
    </xf>
    <xf numFmtId="0" fontId="6" fillId="0" borderId="1" xfId="0" applyFont="1" applyBorder="1" applyAlignment="1">
      <alignment horizontal="left" vertical="center"/>
    </xf>
    <xf numFmtId="0" fontId="3" fillId="0" borderId="3" xfId="0" applyFont="1" applyBorder="1" applyAlignment="1">
      <alignment horizontal="right" vertical="center"/>
    </xf>
    <xf numFmtId="0" fontId="3" fillId="0" borderId="1" xfId="0" applyFont="1" applyBorder="1" applyAlignment="1">
      <alignment horizontal="right" vertical="center"/>
    </xf>
    <xf numFmtId="0" fontId="6" fillId="0" borderId="1" xfId="0" applyFont="1" applyBorder="1" applyAlignment="1">
      <alignment horizontal="right" vertical="center"/>
    </xf>
    <xf numFmtId="0" fontId="3" fillId="0" borderId="4" xfId="0" applyFont="1" applyBorder="1" applyAlignment="1">
      <alignment horizontal="right" vertical="center"/>
    </xf>
    <xf numFmtId="0" fontId="3" fillId="0" borderId="0" xfId="0" applyFont="1" applyAlignment="1">
      <alignment horizontal="right" vertical="center"/>
    </xf>
    <xf numFmtId="2" fontId="3" fillId="0" borderId="3" xfId="0" applyNumberFormat="1" applyFont="1" applyBorder="1" applyAlignment="1">
      <alignment horizontal="center" vertical="center"/>
    </xf>
    <xf numFmtId="2" fontId="3" fillId="0" borderId="1" xfId="0" applyNumberFormat="1" applyFont="1" applyBorder="1" applyAlignment="1">
      <alignment horizontal="center" vertical="center"/>
    </xf>
    <xf numFmtId="2" fontId="3" fillId="0" borderId="4" xfId="0" applyNumberFormat="1" applyFont="1" applyBorder="1" applyAlignment="1">
      <alignment horizontal="center" vertical="center"/>
    </xf>
    <xf numFmtId="2" fontId="3" fillId="0" borderId="0" xfId="0" applyNumberFormat="1" applyFont="1" applyAlignment="1">
      <alignment horizontal="center" vertical="center"/>
    </xf>
    <xf numFmtId="0" fontId="4" fillId="0" borderId="3" xfId="0" applyFont="1" applyBorder="1" applyAlignment="1">
      <alignment horizontal="center" vertical="center"/>
    </xf>
    <xf numFmtId="0" fontId="4" fillId="0" borderId="1" xfId="0" applyFont="1" applyBorder="1" applyAlignment="1">
      <alignment horizontal="center" vertical="center"/>
    </xf>
    <xf numFmtId="0" fontId="4" fillId="5" borderId="1" xfId="0" applyFont="1" applyFill="1" applyBorder="1" applyAlignment="1">
      <alignment horizontal="center" vertical="center"/>
    </xf>
    <xf numFmtId="0" fontId="4" fillId="0" borderId="4" xfId="0" applyFont="1" applyBorder="1" applyAlignment="1">
      <alignment horizontal="center" vertical="center"/>
    </xf>
    <xf numFmtId="0" fontId="4" fillId="0" borderId="0" xfId="0" applyFont="1" applyAlignment="1">
      <alignment horizontal="center" vertical="center"/>
    </xf>
    <xf numFmtId="0" fontId="3" fillId="0" borderId="3" xfId="0" applyFont="1" applyBorder="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0" borderId="0" xfId="0" applyFont="1" applyAlignment="1">
      <alignment horizontal="center" vertical="center"/>
    </xf>
    <xf numFmtId="0" fontId="3" fillId="5" borderId="1" xfId="0" applyFont="1" applyFill="1" applyBorder="1" applyAlignment="1">
      <alignment horizontal="center" vertical="center"/>
    </xf>
    <xf numFmtId="0" fontId="3" fillId="0" borderId="1" xfId="0" applyFont="1" applyBorder="1" applyAlignment="1">
      <alignment horizontal="center" vertical="center"/>
    </xf>
    <xf numFmtId="0" fontId="3" fillId="0" borderId="4" xfId="0" applyFont="1" applyBorder="1" applyAlignment="1">
      <alignment horizontal="center" vertical="center"/>
    </xf>
    <xf numFmtId="0" fontId="3" fillId="5" borderId="1" xfId="0" applyFont="1" applyFill="1" applyBorder="1" applyAlignment="1">
      <alignment horizontal="center" vertical="center"/>
    </xf>
    <xf numFmtId="0" fontId="3" fillId="0" borderId="1" xfId="0" applyFont="1" applyBorder="1" applyAlignment="1">
      <alignment horizontal="left" vertical="top" wrapText="1"/>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3" xfId="0" applyFont="1" applyBorder="1" applyAlignment="1">
      <alignment horizontal="center" vertical="center"/>
    </xf>
    <xf numFmtId="165" fontId="3" fillId="0" borderId="3" xfId="0" applyNumberFormat="1" applyFont="1" applyBorder="1" applyAlignment="1">
      <alignment horizontal="right" vertical="center"/>
    </xf>
    <xf numFmtId="165" fontId="3" fillId="0" borderId="1" xfId="0" applyNumberFormat="1" applyFont="1" applyBorder="1" applyAlignment="1">
      <alignment horizontal="right" vertical="center"/>
    </xf>
    <xf numFmtId="165" fontId="3" fillId="0" borderId="4" xfId="0" applyNumberFormat="1" applyFont="1" applyBorder="1" applyAlignment="1">
      <alignment horizontal="right" vertical="center"/>
    </xf>
    <xf numFmtId="165" fontId="3" fillId="0" borderId="0" xfId="0" applyNumberFormat="1" applyFont="1" applyAlignment="1">
      <alignment horizontal="right" vertical="center"/>
    </xf>
    <xf numFmtId="0" fontId="1" fillId="8" borderId="2" xfId="0" applyFont="1" applyFill="1" applyBorder="1" applyAlignment="1">
      <alignment horizontal="left" vertical="center" wrapText="1"/>
    </xf>
    <xf numFmtId="2" fontId="1" fillId="8" borderId="2" xfId="0" applyNumberFormat="1" applyFont="1" applyFill="1" applyBorder="1" applyAlignment="1">
      <alignment horizontal="left" vertical="center" wrapText="1"/>
    </xf>
    <xf numFmtId="165" fontId="1" fillId="8" borderId="2" xfId="0" applyNumberFormat="1" applyFont="1" applyFill="1" applyBorder="1" applyAlignment="1">
      <alignment horizontal="left" vertical="center" wrapText="1"/>
    </xf>
    <xf numFmtId="0" fontId="3" fillId="0" borderId="0" xfId="0" applyFont="1" applyAlignment="1">
      <alignment horizontal="left"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www.ensemblgenomes.org/id/HORVU5Hr1G065220" TargetMode="External"/><Relationship Id="rId2" Type="http://schemas.openxmlformats.org/officeDocument/2006/relationships/hyperlink" Target="http://www.ensemblgenomes.org/id/TraesCS3B02G374100" TargetMode="External"/><Relationship Id="rId1" Type="http://schemas.openxmlformats.org/officeDocument/2006/relationships/hyperlink" Target="http://www.ensemblgenomes.org/id/HORVU2Hr1G092520" TargetMode="External"/><Relationship Id="rId6" Type="http://schemas.openxmlformats.org/officeDocument/2006/relationships/printerSettings" Target="../printerSettings/printerSettings1.bin"/><Relationship Id="rId5" Type="http://schemas.openxmlformats.org/officeDocument/2006/relationships/hyperlink" Target="http://www.ensemblgenomes.org/id/HORVU6Hr1G018610" TargetMode="External"/><Relationship Id="rId4" Type="http://schemas.openxmlformats.org/officeDocument/2006/relationships/hyperlink" Target="http://www.ensemblgenomes.org/id/HORVU6Hr1G01805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34"/>
  <sheetViews>
    <sheetView tabSelected="1" zoomScale="80" zoomScaleNormal="80" workbookViewId="0">
      <selection sqref="A1:P1"/>
    </sheetView>
  </sheetViews>
  <sheetFormatPr baseColWidth="10" defaultColWidth="10.85546875" defaultRowHeight="12.75" x14ac:dyDescent="0.25"/>
  <cols>
    <col min="1" max="2" width="4.85546875" style="34" customWidth="1"/>
    <col min="3" max="3" width="19.140625" style="1" customWidth="1"/>
    <col min="4" max="4" width="7" style="34" customWidth="1"/>
    <col min="5" max="5" width="4.7109375" style="34" customWidth="1"/>
    <col min="6" max="6" width="12" style="21" bestFit="1" customWidth="1"/>
    <col min="7" max="7" width="6" style="25" customWidth="1"/>
    <col min="8" max="9" width="6.42578125" style="46" customWidth="1"/>
    <col min="10" max="10" width="7.5703125" style="30" bestFit="1" customWidth="1"/>
    <col min="11" max="11" width="59.140625" style="1" customWidth="1"/>
    <col min="12" max="12" width="40" style="1" customWidth="1"/>
    <col min="13" max="13" width="127" style="1" customWidth="1"/>
    <col min="14" max="14" width="143.28515625" style="1" customWidth="1"/>
    <col min="15" max="15" width="21.28515625" style="1" customWidth="1"/>
    <col min="16" max="16" width="34.42578125" style="1" bestFit="1" customWidth="1"/>
    <col min="17" max="16384" width="10.85546875" style="1"/>
  </cols>
  <sheetData>
    <row r="1" spans="1:16" s="2" customFormat="1" ht="28.5" customHeight="1" x14ac:dyDescent="0.25">
      <c r="A1" s="39" t="s">
        <v>330</v>
      </c>
      <c r="B1" s="39"/>
      <c r="C1" s="39"/>
      <c r="D1" s="39"/>
      <c r="E1" s="39"/>
      <c r="F1" s="39"/>
      <c r="G1" s="39"/>
      <c r="H1" s="39"/>
      <c r="I1" s="39"/>
      <c r="J1" s="39"/>
      <c r="K1" s="39"/>
      <c r="L1" s="39"/>
      <c r="M1" s="39"/>
      <c r="N1" s="39"/>
      <c r="O1" s="39"/>
      <c r="P1" s="39"/>
    </row>
    <row r="2" spans="1:16" s="50" customFormat="1" ht="26.25" thickBot="1" x14ac:dyDescent="0.3">
      <c r="A2" s="47" t="s">
        <v>325</v>
      </c>
      <c r="B2" s="47" t="s">
        <v>326</v>
      </c>
      <c r="C2" s="47" t="s">
        <v>0</v>
      </c>
      <c r="D2" s="47" t="s">
        <v>1</v>
      </c>
      <c r="E2" s="47" t="s">
        <v>327</v>
      </c>
      <c r="F2" s="47" t="s">
        <v>2</v>
      </c>
      <c r="G2" s="48" t="s">
        <v>3</v>
      </c>
      <c r="H2" s="49" t="s">
        <v>328</v>
      </c>
      <c r="I2" s="49" t="s">
        <v>329</v>
      </c>
      <c r="J2" s="47" t="s">
        <v>4</v>
      </c>
      <c r="K2" s="47" t="s">
        <v>5</v>
      </c>
      <c r="L2" s="47" t="s">
        <v>6</v>
      </c>
      <c r="M2" s="47" t="s">
        <v>7</v>
      </c>
      <c r="N2" s="47" t="s">
        <v>8</v>
      </c>
      <c r="O2" s="47" t="s">
        <v>9</v>
      </c>
      <c r="P2" s="47" t="s">
        <v>10</v>
      </c>
    </row>
    <row r="3" spans="1:16" ht="13.5" thickTop="1" x14ac:dyDescent="0.25">
      <c r="A3" s="31">
        <v>1</v>
      </c>
      <c r="B3" s="31">
        <v>1</v>
      </c>
      <c r="C3" s="11" t="s">
        <v>11</v>
      </c>
      <c r="D3" s="31" t="s">
        <v>12</v>
      </c>
      <c r="E3" s="31" t="s">
        <v>13</v>
      </c>
      <c r="F3" s="17">
        <v>516155835</v>
      </c>
      <c r="G3" s="22">
        <v>5.42</v>
      </c>
      <c r="H3" s="43">
        <v>0.115899584</v>
      </c>
      <c r="I3" s="43">
        <v>2.5490743999999999E-2</v>
      </c>
      <c r="J3" s="26" t="s">
        <v>14</v>
      </c>
      <c r="K3" s="11" t="s">
        <v>15</v>
      </c>
      <c r="L3" s="11" t="s">
        <v>16</v>
      </c>
      <c r="M3" s="11" t="s">
        <v>17</v>
      </c>
      <c r="N3" s="11" t="s">
        <v>18</v>
      </c>
      <c r="O3" s="11" t="s">
        <v>19</v>
      </c>
      <c r="P3" s="11"/>
    </row>
    <row r="4" spans="1:16" x14ac:dyDescent="0.25">
      <c r="A4" s="40">
        <v>2</v>
      </c>
      <c r="B4" s="32">
        <v>2</v>
      </c>
      <c r="C4" s="4" t="s">
        <v>20</v>
      </c>
      <c r="D4" s="32" t="s">
        <v>21</v>
      </c>
      <c r="E4" s="32" t="s">
        <v>22</v>
      </c>
      <c r="F4" s="18">
        <v>13235421</v>
      </c>
      <c r="G4" s="23">
        <v>4.57</v>
      </c>
      <c r="H4" s="44">
        <v>9.4574509000000001E-2</v>
      </c>
      <c r="I4" s="44">
        <v>-2.4637655000000001E-2</v>
      </c>
      <c r="J4" s="27" t="s">
        <v>14</v>
      </c>
      <c r="K4" s="3" t="s">
        <v>23</v>
      </c>
      <c r="L4" s="3" t="s">
        <v>16</v>
      </c>
      <c r="M4" s="3" t="s">
        <v>24</v>
      </c>
      <c r="N4" s="3" t="s">
        <v>25</v>
      </c>
      <c r="O4" s="3" t="s">
        <v>26</v>
      </c>
      <c r="P4" s="5" t="s">
        <v>27</v>
      </c>
    </row>
    <row r="5" spans="1:16" x14ac:dyDescent="0.25">
      <c r="A5" s="41"/>
      <c r="B5" s="32">
        <v>3</v>
      </c>
      <c r="C5" s="4" t="s">
        <v>28</v>
      </c>
      <c r="D5" s="32" t="s">
        <v>21</v>
      </c>
      <c r="E5" s="32" t="s">
        <v>22</v>
      </c>
      <c r="F5" s="18">
        <v>13235424</v>
      </c>
      <c r="G5" s="23">
        <v>4.66</v>
      </c>
      <c r="H5" s="44">
        <v>9.6675987000000005E-2</v>
      </c>
      <c r="I5" s="44">
        <v>-2.5022591E-2</v>
      </c>
      <c r="J5" s="27" t="s">
        <v>14</v>
      </c>
      <c r="K5" s="3" t="s">
        <v>23</v>
      </c>
      <c r="L5" s="3" t="s">
        <v>16</v>
      </c>
      <c r="M5" s="3" t="s">
        <v>24</v>
      </c>
      <c r="N5" s="3" t="s">
        <v>25</v>
      </c>
      <c r="O5" s="3" t="s">
        <v>26</v>
      </c>
      <c r="P5" s="5" t="s">
        <v>27</v>
      </c>
    </row>
    <row r="6" spans="1:16" x14ac:dyDescent="0.25">
      <c r="A6" s="41"/>
      <c r="B6" s="32">
        <v>4</v>
      </c>
      <c r="C6" s="15" t="s">
        <v>29</v>
      </c>
      <c r="D6" s="32" t="s">
        <v>21</v>
      </c>
      <c r="E6" s="32" t="s">
        <v>22</v>
      </c>
      <c r="F6" s="19">
        <v>13235800</v>
      </c>
      <c r="G6" s="23">
        <v>4.49</v>
      </c>
      <c r="H6" s="44">
        <v>9.2690997999999997E-2</v>
      </c>
      <c r="I6" s="44">
        <v>-2.4393110999999999E-2</v>
      </c>
      <c r="J6" s="27" t="s">
        <v>14</v>
      </c>
      <c r="K6" s="3" t="s">
        <v>23</v>
      </c>
      <c r="L6" s="3" t="s">
        <v>16</v>
      </c>
      <c r="M6" s="3" t="s">
        <v>24</v>
      </c>
      <c r="N6" s="3" t="s">
        <v>25</v>
      </c>
      <c r="O6" s="3" t="s">
        <v>26</v>
      </c>
      <c r="P6" s="5" t="s">
        <v>27</v>
      </c>
    </row>
    <row r="7" spans="1:16" x14ac:dyDescent="0.25">
      <c r="A7" s="42"/>
      <c r="B7" s="32">
        <v>5</v>
      </c>
      <c r="C7" s="15" t="s">
        <v>30</v>
      </c>
      <c r="D7" s="32" t="s">
        <v>21</v>
      </c>
      <c r="E7" s="32" t="s">
        <v>22</v>
      </c>
      <c r="F7" s="18">
        <v>13235803</v>
      </c>
      <c r="G7" s="23">
        <v>4.49</v>
      </c>
      <c r="H7" s="44">
        <v>9.2690997999999997E-2</v>
      </c>
      <c r="I7" s="44">
        <v>-2.4393110999999999E-2</v>
      </c>
      <c r="J7" s="27" t="s">
        <v>14</v>
      </c>
      <c r="K7" s="3" t="s">
        <v>23</v>
      </c>
      <c r="L7" s="3" t="s">
        <v>16</v>
      </c>
      <c r="M7" s="3" t="s">
        <v>24</v>
      </c>
      <c r="N7" s="3" t="s">
        <v>25</v>
      </c>
      <c r="O7" s="3" t="s">
        <v>26</v>
      </c>
      <c r="P7" s="5" t="s">
        <v>27</v>
      </c>
    </row>
    <row r="8" spans="1:16" x14ac:dyDescent="0.25">
      <c r="A8" s="32">
        <v>3</v>
      </c>
      <c r="B8" s="32">
        <v>6</v>
      </c>
      <c r="C8" s="3" t="s">
        <v>31</v>
      </c>
      <c r="D8" s="32" t="s">
        <v>21</v>
      </c>
      <c r="E8" s="32" t="s">
        <v>22</v>
      </c>
      <c r="F8" s="18">
        <v>22401952</v>
      </c>
      <c r="G8" s="23">
        <v>4.51</v>
      </c>
      <c r="H8" s="44">
        <v>9.3091656999999994E-2</v>
      </c>
      <c r="I8" s="44">
        <v>2.5381977E-2</v>
      </c>
      <c r="J8" s="27" t="s">
        <v>14</v>
      </c>
      <c r="K8" s="3" t="s">
        <v>32</v>
      </c>
      <c r="L8" s="3"/>
      <c r="M8" s="3"/>
      <c r="N8" s="3" t="s">
        <v>33</v>
      </c>
      <c r="O8" s="3" t="s">
        <v>34</v>
      </c>
      <c r="P8" s="5" t="s">
        <v>35</v>
      </c>
    </row>
    <row r="9" spans="1:16" x14ac:dyDescent="0.25">
      <c r="A9" s="32">
        <v>4</v>
      </c>
      <c r="B9" s="32">
        <v>7</v>
      </c>
      <c r="C9" s="3" t="s">
        <v>36</v>
      </c>
      <c r="D9" s="32" t="s">
        <v>21</v>
      </c>
      <c r="E9" s="32" t="s">
        <v>22</v>
      </c>
      <c r="F9" s="18">
        <v>28717978</v>
      </c>
      <c r="G9" s="23">
        <v>4.8</v>
      </c>
      <c r="H9" s="44">
        <v>0.10014179400000001</v>
      </c>
      <c r="I9" s="44">
        <v>-2.6724382000000001E-2</v>
      </c>
      <c r="J9" s="27" t="s">
        <v>14</v>
      </c>
      <c r="K9" s="3"/>
      <c r="L9" s="14"/>
      <c r="M9" s="3"/>
      <c r="N9" s="3"/>
      <c r="O9" s="3"/>
      <c r="P9" s="3"/>
    </row>
    <row r="10" spans="1:16" x14ac:dyDescent="0.25">
      <c r="A10" s="35">
        <v>5</v>
      </c>
      <c r="B10" s="32">
        <v>8</v>
      </c>
      <c r="C10" s="3" t="s">
        <v>37</v>
      </c>
      <c r="D10" s="32" t="s">
        <v>12</v>
      </c>
      <c r="E10" s="32" t="s">
        <v>22</v>
      </c>
      <c r="F10" s="18">
        <v>44543906</v>
      </c>
      <c r="G10" s="23">
        <v>4.13</v>
      </c>
      <c r="H10" s="44">
        <v>8.3861393000000006E-2</v>
      </c>
      <c r="I10" s="44">
        <v>2.444702E-2</v>
      </c>
      <c r="J10" s="28" t="s">
        <v>38</v>
      </c>
      <c r="K10" s="3" t="s">
        <v>39</v>
      </c>
      <c r="L10" s="3" t="s">
        <v>40</v>
      </c>
      <c r="M10" s="3" t="s">
        <v>41</v>
      </c>
      <c r="N10" s="3" t="s">
        <v>42</v>
      </c>
      <c r="O10" s="3" t="s">
        <v>43</v>
      </c>
      <c r="P10" s="5" t="s">
        <v>27</v>
      </c>
    </row>
    <row r="11" spans="1:16" ht="15" x14ac:dyDescent="0.25">
      <c r="A11" s="32">
        <v>6</v>
      </c>
      <c r="B11" s="32">
        <v>9</v>
      </c>
      <c r="C11" s="3" t="s">
        <v>44</v>
      </c>
      <c r="D11" s="32" t="s">
        <v>45</v>
      </c>
      <c r="E11" s="32" t="s">
        <v>22</v>
      </c>
      <c r="F11" s="18">
        <v>65393058</v>
      </c>
      <c r="G11" s="23">
        <v>4.79</v>
      </c>
      <c r="H11" s="44">
        <v>9.9964372999999995E-2</v>
      </c>
      <c r="I11" s="44">
        <v>-3.4164896E-2</v>
      </c>
      <c r="J11" s="27" t="s">
        <v>14</v>
      </c>
      <c r="K11" s="3" t="s">
        <v>46</v>
      </c>
      <c r="L11" s="3" t="s">
        <v>47</v>
      </c>
      <c r="M11" s="3" t="s">
        <v>48</v>
      </c>
      <c r="N11" s="3" t="s">
        <v>49</v>
      </c>
      <c r="O11" s="3" t="s">
        <v>50</v>
      </c>
      <c r="P11" s="5" t="s">
        <v>35</v>
      </c>
    </row>
    <row r="12" spans="1:16" x14ac:dyDescent="0.25">
      <c r="A12" s="38">
        <v>7</v>
      </c>
      <c r="B12" s="32">
        <v>10</v>
      </c>
      <c r="C12" s="4" t="s">
        <v>51</v>
      </c>
      <c r="D12" s="32" t="s">
        <v>21</v>
      </c>
      <c r="E12" s="32" t="s">
        <v>52</v>
      </c>
      <c r="F12" s="18">
        <v>15470342</v>
      </c>
      <c r="G12" s="23">
        <v>4.84</v>
      </c>
      <c r="H12" s="44">
        <v>0.101478123</v>
      </c>
      <c r="I12" s="44">
        <v>-2.0143043999999999E-2</v>
      </c>
      <c r="J12" s="28" t="s">
        <v>38</v>
      </c>
      <c r="K12" s="3" t="s">
        <v>53</v>
      </c>
      <c r="L12" s="3"/>
      <c r="M12" s="3" t="s">
        <v>54</v>
      </c>
      <c r="N12" s="3" t="s">
        <v>55</v>
      </c>
      <c r="O12" s="3" t="s">
        <v>56</v>
      </c>
      <c r="P12" s="5" t="s">
        <v>27</v>
      </c>
    </row>
    <row r="13" spans="1:16" x14ac:dyDescent="0.25">
      <c r="A13" s="38"/>
      <c r="B13" s="32">
        <v>11</v>
      </c>
      <c r="C13" s="4" t="s">
        <v>57</v>
      </c>
      <c r="D13" s="32" t="s">
        <v>21</v>
      </c>
      <c r="E13" s="32" t="s">
        <v>52</v>
      </c>
      <c r="F13" s="18">
        <v>15470343</v>
      </c>
      <c r="G13" s="23">
        <v>4.84</v>
      </c>
      <c r="H13" s="44">
        <v>0.101478123</v>
      </c>
      <c r="I13" s="44">
        <v>2.0143043999999999E-2</v>
      </c>
      <c r="J13" s="28" t="s">
        <v>38</v>
      </c>
      <c r="K13" s="3" t="s">
        <v>53</v>
      </c>
      <c r="L13" s="3"/>
      <c r="M13" s="3" t="s">
        <v>54</v>
      </c>
      <c r="N13" s="3" t="s">
        <v>55</v>
      </c>
      <c r="O13" s="3" t="s">
        <v>56</v>
      </c>
      <c r="P13" s="5" t="s">
        <v>27</v>
      </c>
    </row>
    <row r="14" spans="1:16" x14ac:dyDescent="0.25">
      <c r="A14" s="32">
        <v>8</v>
      </c>
      <c r="B14" s="32">
        <v>12</v>
      </c>
      <c r="C14" s="3" t="s">
        <v>58</v>
      </c>
      <c r="D14" s="32" t="s">
        <v>21</v>
      </c>
      <c r="E14" s="32" t="s">
        <v>52</v>
      </c>
      <c r="F14" s="18">
        <v>565660137</v>
      </c>
      <c r="G14" s="23">
        <v>4.43</v>
      </c>
      <c r="H14" s="44">
        <v>9.1072944000000003E-2</v>
      </c>
      <c r="I14" s="44">
        <v>2.3702732000000001E-2</v>
      </c>
      <c r="J14" s="27" t="s">
        <v>14</v>
      </c>
      <c r="K14" s="3" t="s">
        <v>59</v>
      </c>
      <c r="L14" s="3"/>
      <c r="M14" s="3"/>
      <c r="N14" s="3" t="s">
        <v>60</v>
      </c>
      <c r="O14" s="3" t="s">
        <v>61</v>
      </c>
      <c r="P14" s="5" t="s">
        <v>27</v>
      </c>
    </row>
    <row r="15" spans="1:16" ht="15" x14ac:dyDescent="0.25">
      <c r="A15" s="32">
        <v>9</v>
      </c>
      <c r="B15" s="32">
        <v>13</v>
      </c>
      <c r="C15" s="3" t="s">
        <v>62</v>
      </c>
      <c r="D15" s="32" t="s">
        <v>45</v>
      </c>
      <c r="E15" s="32" t="s">
        <v>52</v>
      </c>
      <c r="F15" s="18">
        <v>590142610</v>
      </c>
      <c r="G15" s="23">
        <v>4.63</v>
      </c>
      <c r="H15" s="44">
        <v>9.6140340000000005E-2</v>
      </c>
      <c r="I15" s="44">
        <v>-2.14536E-2</v>
      </c>
      <c r="J15" s="27" t="s">
        <v>14</v>
      </c>
      <c r="K15" s="3" t="s">
        <v>63</v>
      </c>
      <c r="L15" s="3" t="s">
        <v>64</v>
      </c>
      <c r="M15" s="3" t="s">
        <v>65</v>
      </c>
      <c r="N15" s="3" t="s">
        <v>66</v>
      </c>
      <c r="O15" s="3" t="s">
        <v>67</v>
      </c>
      <c r="P15" s="6" t="s">
        <v>68</v>
      </c>
    </row>
    <row r="16" spans="1:16" x14ac:dyDescent="0.25">
      <c r="A16" s="36">
        <v>10</v>
      </c>
      <c r="B16" s="32">
        <v>14</v>
      </c>
      <c r="C16" s="4" t="s">
        <v>69</v>
      </c>
      <c r="D16" s="32" t="s">
        <v>21</v>
      </c>
      <c r="E16" s="32" t="s">
        <v>70</v>
      </c>
      <c r="F16" s="18">
        <v>623321945</v>
      </c>
      <c r="G16" s="23">
        <v>5.15</v>
      </c>
      <c r="H16" s="44">
        <v>0.108904848</v>
      </c>
      <c r="I16" s="44">
        <v>3.011196E-2</v>
      </c>
      <c r="J16" s="27" t="s">
        <v>14</v>
      </c>
      <c r="K16" s="3" t="s">
        <v>71</v>
      </c>
      <c r="L16" s="3"/>
      <c r="M16" s="3"/>
      <c r="N16" s="3"/>
      <c r="O16" s="3" t="s">
        <v>72</v>
      </c>
      <c r="P16" s="3"/>
    </row>
    <row r="17" spans="1:16" x14ac:dyDescent="0.25">
      <c r="A17" s="36"/>
      <c r="B17" s="32">
        <v>15</v>
      </c>
      <c r="C17" s="4" t="s">
        <v>73</v>
      </c>
      <c r="D17" s="32" t="s">
        <v>21</v>
      </c>
      <c r="E17" s="32" t="s">
        <v>70</v>
      </c>
      <c r="F17" s="18">
        <v>623321954</v>
      </c>
      <c r="G17" s="23">
        <v>5.24</v>
      </c>
      <c r="H17" s="44">
        <v>0.111351807</v>
      </c>
      <c r="I17" s="44">
        <v>3.0209349E-2</v>
      </c>
      <c r="J17" s="27" t="s">
        <v>14</v>
      </c>
      <c r="K17" s="3" t="s">
        <v>71</v>
      </c>
      <c r="L17" s="3"/>
      <c r="M17" s="3"/>
      <c r="N17" s="3"/>
      <c r="O17" s="3" t="s">
        <v>72</v>
      </c>
      <c r="P17" s="3"/>
    </row>
    <row r="18" spans="1:16" x14ac:dyDescent="0.25">
      <c r="A18" s="36"/>
      <c r="B18" s="32">
        <v>16</v>
      </c>
      <c r="C18" s="4" t="s">
        <v>74</v>
      </c>
      <c r="D18" s="32" t="s">
        <v>21</v>
      </c>
      <c r="E18" s="32" t="s">
        <v>70</v>
      </c>
      <c r="F18" s="18">
        <v>623322079</v>
      </c>
      <c r="G18" s="23">
        <v>5.17</v>
      </c>
      <c r="H18" s="44">
        <v>0.109465639</v>
      </c>
      <c r="I18" s="44">
        <v>2.9454694E-2</v>
      </c>
      <c r="J18" s="27" t="s">
        <v>14</v>
      </c>
      <c r="K18" s="3" t="s">
        <v>71</v>
      </c>
      <c r="L18" s="3"/>
      <c r="M18" s="3"/>
      <c r="N18" s="3"/>
      <c r="O18" s="3" t="s">
        <v>72</v>
      </c>
      <c r="P18" s="3"/>
    </row>
    <row r="19" spans="1:16" x14ac:dyDescent="0.25">
      <c r="A19" s="38">
        <v>11</v>
      </c>
      <c r="B19" s="32">
        <v>17</v>
      </c>
      <c r="C19" s="7" t="s">
        <v>75</v>
      </c>
      <c r="D19" s="32" t="s">
        <v>21</v>
      </c>
      <c r="E19" s="32" t="s">
        <v>76</v>
      </c>
      <c r="F19" s="18">
        <v>5584131</v>
      </c>
      <c r="G19" s="23">
        <v>4.3</v>
      </c>
      <c r="H19" s="44">
        <v>8.8054308999999997E-2</v>
      </c>
      <c r="I19" s="44">
        <v>2.3240594999999999E-2</v>
      </c>
      <c r="J19" s="28" t="s">
        <v>38</v>
      </c>
      <c r="K19" s="3" t="s">
        <v>77</v>
      </c>
      <c r="L19" s="3"/>
      <c r="M19" s="3" t="s">
        <v>78</v>
      </c>
      <c r="N19" s="3" t="s">
        <v>79</v>
      </c>
      <c r="O19" s="3" t="s">
        <v>80</v>
      </c>
      <c r="P19" s="3"/>
    </row>
    <row r="20" spans="1:16" x14ac:dyDescent="0.25">
      <c r="A20" s="38"/>
      <c r="B20" s="32">
        <v>18</v>
      </c>
      <c r="C20" s="7" t="s">
        <v>81</v>
      </c>
      <c r="D20" s="32" t="s">
        <v>21</v>
      </c>
      <c r="E20" s="32" t="s">
        <v>76</v>
      </c>
      <c r="F20" s="18">
        <v>5584216</v>
      </c>
      <c r="G20" s="23">
        <v>4.3499999999999996</v>
      </c>
      <c r="H20" s="44">
        <v>8.9314369000000005E-2</v>
      </c>
      <c r="I20" s="44">
        <v>2.4261342000000002E-2</v>
      </c>
      <c r="J20" s="28" t="s">
        <v>38</v>
      </c>
      <c r="K20" s="3" t="s">
        <v>77</v>
      </c>
      <c r="L20" s="3"/>
      <c r="M20" s="3" t="s">
        <v>78</v>
      </c>
      <c r="N20" s="3" t="s">
        <v>79</v>
      </c>
      <c r="O20" s="3" t="s">
        <v>80</v>
      </c>
      <c r="P20" s="3"/>
    </row>
    <row r="21" spans="1:16" x14ac:dyDescent="0.25">
      <c r="A21" s="32">
        <v>12</v>
      </c>
      <c r="B21" s="32">
        <v>19</v>
      </c>
      <c r="C21" s="3" t="s">
        <v>82</v>
      </c>
      <c r="D21" s="32" t="s">
        <v>21</v>
      </c>
      <c r="E21" s="32" t="s">
        <v>76</v>
      </c>
      <c r="F21" s="18">
        <v>17131046</v>
      </c>
      <c r="G21" s="23">
        <v>4.4000000000000004</v>
      </c>
      <c r="H21" s="44">
        <v>9.0382069999999995E-2</v>
      </c>
      <c r="I21" s="44">
        <v>-2.6460253999999999E-2</v>
      </c>
      <c r="J21" s="27" t="s">
        <v>14</v>
      </c>
      <c r="K21" s="3" t="s">
        <v>83</v>
      </c>
      <c r="L21" s="3" t="s">
        <v>84</v>
      </c>
      <c r="M21" s="3" t="s">
        <v>85</v>
      </c>
      <c r="N21" s="3" t="s">
        <v>86</v>
      </c>
      <c r="O21" s="3" t="s">
        <v>87</v>
      </c>
      <c r="P21" s="3"/>
    </row>
    <row r="22" spans="1:16" ht="15" x14ac:dyDescent="0.25">
      <c r="A22" s="35">
        <v>13</v>
      </c>
      <c r="B22" s="32">
        <v>20</v>
      </c>
      <c r="C22" s="3" t="s">
        <v>88</v>
      </c>
      <c r="D22" s="32" t="s">
        <v>45</v>
      </c>
      <c r="E22" s="32" t="s">
        <v>76</v>
      </c>
      <c r="F22" s="18">
        <v>491233648</v>
      </c>
      <c r="G22" s="23">
        <v>4.25</v>
      </c>
      <c r="H22" s="44">
        <v>8.6899096999999995E-2</v>
      </c>
      <c r="I22" s="44">
        <v>-1.6719161999999999E-2</v>
      </c>
      <c r="J22" s="28" t="s">
        <v>38</v>
      </c>
      <c r="K22" s="3" t="s">
        <v>89</v>
      </c>
      <c r="L22" s="3" t="s">
        <v>64</v>
      </c>
      <c r="M22" s="3" t="s">
        <v>90</v>
      </c>
      <c r="N22" s="3" t="s">
        <v>91</v>
      </c>
      <c r="O22" s="3" t="s">
        <v>92</v>
      </c>
      <c r="P22" s="5" t="s">
        <v>27</v>
      </c>
    </row>
    <row r="23" spans="1:16" ht="15" x14ac:dyDescent="0.25">
      <c r="A23" s="35">
        <v>14</v>
      </c>
      <c r="B23" s="32">
        <v>21</v>
      </c>
      <c r="C23" s="3" t="s">
        <v>93</v>
      </c>
      <c r="D23" s="32" t="s">
        <v>45</v>
      </c>
      <c r="E23" s="32" t="s">
        <v>76</v>
      </c>
      <c r="F23" s="18">
        <v>498937856</v>
      </c>
      <c r="G23" s="23">
        <v>4.7300000000000004</v>
      </c>
      <c r="H23" s="44">
        <v>9.8654503000000004E-2</v>
      </c>
      <c r="I23" s="44">
        <v>3.6130508999999998E-2</v>
      </c>
      <c r="J23" s="28" t="s">
        <v>38</v>
      </c>
      <c r="K23" s="3" t="s">
        <v>94</v>
      </c>
      <c r="L23" s="3" t="s">
        <v>95</v>
      </c>
      <c r="M23" s="3" t="s">
        <v>96</v>
      </c>
      <c r="N23" s="3" t="s">
        <v>97</v>
      </c>
      <c r="O23" s="3" t="s">
        <v>98</v>
      </c>
      <c r="P23" s="3"/>
    </row>
    <row r="24" spans="1:16" x14ac:dyDescent="0.25">
      <c r="A24" s="36">
        <v>15</v>
      </c>
      <c r="B24" s="32">
        <v>22</v>
      </c>
      <c r="C24" s="4" t="s">
        <v>99</v>
      </c>
      <c r="D24" s="32" t="s">
        <v>21</v>
      </c>
      <c r="E24" s="32" t="s">
        <v>76</v>
      </c>
      <c r="F24" s="18">
        <v>534595451</v>
      </c>
      <c r="G24" s="23">
        <v>4.53</v>
      </c>
      <c r="H24" s="44">
        <v>9.3655579000000003E-2</v>
      </c>
      <c r="I24" s="44">
        <v>2.6673351000000001E-2</v>
      </c>
      <c r="J24" s="27" t="s">
        <v>14</v>
      </c>
      <c r="K24" s="3" t="s">
        <v>100</v>
      </c>
      <c r="L24" s="3" t="s">
        <v>40</v>
      </c>
      <c r="M24" s="3" t="s">
        <v>41</v>
      </c>
      <c r="N24" s="3" t="s">
        <v>42</v>
      </c>
      <c r="O24" s="3" t="s">
        <v>101</v>
      </c>
      <c r="P24" s="5" t="s">
        <v>27</v>
      </c>
    </row>
    <row r="25" spans="1:16" x14ac:dyDescent="0.25">
      <c r="A25" s="36"/>
      <c r="B25" s="32">
        <v>23</v>
      </c>
      <c r="C25" s="4" t="s">
        <v>102</v>
      </c>
      <c r="D25" s="32" t="s">
        <v>21</v>
      </c>
      <c r="E25" s="32" t="s">
        <v>76</v>
      </c>
      <c r="F25" s="18">
        <v>534595478</v>
      </c>
      <c r="G25" s="23">
        <v>4.5999999999999996</v>
      </c>
      <c r="H25" s="44">
        <v>9.5403571000000006E-2</v>
      </c>
      <c r="I25" s="44">
        <v>2.6919120000000001E-2</v>
      </c>
      <c r="J25" s="27" t="s">
        <v>14</v>
      </c>
      <c r="K25" s="3" t="s">
        <v>100</v>
      </c>
      <c r="L25" s="3" t="s">
        <v>40</v>
      </c>
      <c r="M25" s="3" t="s">
        <v>41</v>
      </c>
      <c r="N25" s="3" t="s">
        <v>42</v>
      </c>
      <c r="O25" s="3" t="s">
        <v>101</v>
      </c>
      <c r="P25" s="5" t="s">
        <v>27</v>
      </c>
    </row>
    <row r="26" spans="1:16" x14ac:dyDescent="0.25">
      <c r="A26" s="36"/>
      <c r="B26" s="32">
        <v>24</v>
      </c>
      <c r="C26" s="4" t="s">
        <v>103</v>
      </c>
      <c r="D26" s="32" t="s">
        <v>21</v>
      </c>
      <c r="E26" s="32" t="s">
        <v>76</v>
      </c>
      <c r="F26" s="18">
        <v>534595665</v>
      </c>
      <c r="G26" s="23">
        <v>4.55</v>
      </c>
      <c r="H26" s="44">
        <v>9.4086887999999994E-2</v>
      </c>
      <c r="I26" s="44">
        <v>2.6770639999999998E-2</v>
      </c>
      <c r="J26" s="27" t="s">
        <v>14</v>
      </c>
      <c r="K26" s="3" t="s">
        <v>100</v>
      </c>
      <c r="L26" s="3" t="s">
        <v>40</v>
      </c>
      <c r="M26" s="3" t="s">
        <v>41</v>
      </c>
      <c r="N26" s="3" t="s">
        <v>42</v>
      </c>
      <c r="O26" s="3" t="s">
        <v>101</v>
      </c>
      <c r="P26" s="5" t="s">
        <v>27</v>
      </c>
    </row>
    <row r="27" spans="1:16" x14ac:dyDescent="0.25">
      <c r="A27" s="32">
        <v>16</v>
      </c>
      <c r="B27" s="32">
        <v>25</v>
      </c>
      <c r="C27" s="3" t="s">
        <v>104</v>
      </c>
      <c r="D27" s="32" t="s">
        <v>21</v>
      </c>
      <c r="E27" s="32" t="s">
        <v>76</v>
      </c>
      <c r="F27" s="18">
        <v>599596649</v>
      </c>
      <c r="G27" s="23">
        <v>4.9000000000000004</v>
      </c>
      <c r="H27" s="44">
        <v>0.102648089</v>
      </c>
      <c r="I27" s="44">
        <v>2.9948899000000001E-2</v>
      </c>
      <c r="J27" s="27" t="s">
        <v>14</v>
      </c>
      <c r="K27" s="3" t="s">
        <v>105</v>
      </c>
      <c r="L27" s="3" t="s">
        <v>106</v>
      </c>
      <c r="M27" s="3" t="s">
        <v>64</v>
      </c>
      <c r="N27" s="3" t="s">
        <v>107</v>
      </c>
      <c r="O27" s="3" t="s">
        <v>108</v>
      </c>
      <c r="P27" s="3"/>
    </row>
    <row r="28" spans="1:16" x14ac:dyDescent="0.25">
      <c r="A28" s="36">
        <v>17</v>
      </c>
      <c r="B28" s="32">
        <v>26</v>
      </c>
      <c r="C28" s="4" t="s">
        <v>109</v>
      </c>
      <c r="D28" s="32" t="s">
        <v>21</v>
      </c>
      <c r="E28" s="32" t="s">
        <v>76</v>
      </c>
      <c r="F28" s="18">
        <v>600017852</v>
      </c>
      <c r="G28" s="23">
        <v>5</v>
      </c>
      <c r="H28" s="44">
        <v>0.10529050199999999</v>
      </c>
      <c r="I28" s="44">
        <v>2.9795443000000001E-2</v>
      </c>
      <c r="J28" s="27" t="s">
        <v>14</v>
      </c>
      <c r="K28" s="3" t="s">
        <v>110</v>
      </c>
      <c r="L28" s="3" t="s">
        <v>111</v>
      </c>
      <c r="M28" s="3" t="s">
        <v>112</v>
      </c>
      <c r="N28" s="3" t="s">
        <v>113</v>
      </c>
      <c r="O28" s="3" t="s">
        <v>114</v>
      </c>
      <c r="P28" s="3"/>
    </row>
    <row r="29" spans="1:16" x14ac:dyDescent="0.25">
      <c r="A29" s="36"/>
      <c r="B29" s="32">
        <v>27</v>
      </c>
      <c r="C29" s="4" t="s">
        <v>115</v>
      </c>
      <c r="D29" s="32" t="s">
        <v>21</v>
      </c>
      <c r="E29" s="32" t="s">
        <v>76</v>
      </c>
      <c r="F29" s="18">
        <v>600018089</v>
      </c>
      <c r="G29" s="23">
        <v>4.99</v>
      </c>
      <c r="H29" s="44">
        <v>0.104873824</v>
      </c>
      <c r="I29" s="44">
        <v>2.9994263E-2</v>
      </c>
      <c r="J29" s="27" t="s">
        <v>14</v>
      </c>
      <c r="K29" s="3" t="s">
        <v>110</v>
      </c>
      <c r="L29" s="3" t="s">
        <v>111</v>
      </c>
      <c r="M29" s="3" t="s">
        <v>112</v>
      </c>
      <c r="N29" s="3" t="s">
        <v>113</v>
      </c>
      <c r="O29" s="3" t="s">
        <v>114</v>
      </c>
      <c r="P29" s="3"/>
    </row>
    <row r="30" spans="1:16" x14ac:dyDescent="0.25">
      <c r="A30" s="35">
        <v>18</v>
      </c>
      <c r="B30" s="32">
        <v>28</v>
      </c>
      <c r="C30" s="3" t="s">
        <v>116</v>
      </c>
      <c r="D30" s="32" t="s">
        <v>21</v>
      </c>
      <c r="E30" s="32" t="s">
        <v>117</v>
      </c>
      <c r="F30" s="18">
        <v>16152203</v>
      </c>
      <c r="G30" s="23">
        <v>4.2300000000000004</v>
      </c>
      <c r="H30" s="44">
        <v>8.6471554000000006E-2</v>
      </c>
      <c r="I30" s="44">
        <v>1.8759218000000001E-2</v>
      </c>
      <c r="J30" s="28" t="s">
        <v>38</v>
      </c>
      <c r="K30" s="3" t="s">
        <v>118</v>
      </c>
      <c r="L30" s="3"/>
      <c r="M30" s="3" t="s">
        <v>119</v>
      </c>
      <c r="N30" s="3" t="s">
        <v>120</v>
      </c>
      <c r="O30" s="3" t="s">
        <v>121</v>
      </c>
      <c r="P30" s="5" t="s">
        <v>35</v>
      </c>
    </row>
    <row r="31" spans="1:16" x14ac:dyDescent="0.25">
      <c r="A31" s="32"/>
      <c r="B31" s="32"/>
      <c r="C31" s="3"/>
      <c r="D31" s="32"/>
      <c r="E31" s="32"/>
      <c r="F31" s="18"/>
      <c r="G31" s="23"/>
      <c r="H31" s="44"/>
      <c r="I31" s="44"/>
      <c r="J31" s="27"/>
      <c r="K31" s="3" t="s">
        <v>122</v>
      </c>
      <c r="L31" s="3"/>
      <c r="M31" s="3" t="s">
        <v>123</v>
      </c>
      <c r="N31" s="3" t="s">
        <v>124</v>
      </c>
      <c r="O31" s="3" t="s">
        <v>125</v>
      </c>
      <c r="P31" s="5" t="s">
        <v>27</v>
      </c>
    </row>
    <row r="32" spans="1:16" x14ac:dyDescent="0.25">
      <c r="A32" s="36">
        <v>19</v>
      </c>
      <c r="B32" s="32">
        <v>29</v>
      </c>
      <c r="C32" s="4" t="s">
        <v>126</v>
      </c>
      <c r="D32" s="32" t="s">
        <v>21</v>
      </c>
      <c r="E32" s="32" t="s">
        <v>117</v>
      </c>
      <c r="F32" s="18">
        <v>33509286</v>
      </c>
      <c r="G32" s="23">
        <v>5.21</v>
      </c>
      <c r="H32" s="44">
        <v>0.110527812</v>
      </c>
      <c r="I32" s="44">
        <v>2.6548700000000001E-2</v>
      </c>
      <c r="J32" s="27" t="s">
        <v>14</v>
      </c>
      <c r="K32" s="3" t="s">
        <v>127</v>
      </c>
      <c r="L32" s="3"/>
      <c r="M32" s="3"/>
      <c r="N32" s="3"/>
      <c r="O32" s="3" t="s">
        <v>128</v>
      </c>
      <c r="P32" s="3"/>
    </row>
    <row r="33" spans="1:16" x14ac:dyDescent="0.25">
      <c r="A33" s="36"/>
      <c r="B33" s="32">
        <v>30</v>
      </c>
      <c r="C33" s="4" t="s">
        <v>129</v>
      </c>
      <c r="D33" s="32" t="s">
        <v>21</v>
      </c>
      <c r="E33" s="32" t="s">
        <v>117</v>
      </c>
      <c r="F33" s="18">
        <v>33514089</v>
      </c>
      <c r="G33" s="23">
        <v>4.93</v>
      </c>
      <c r="H33" s="44">
        <v>0.103509241</v>
      </c>
      <c r="I33" s="44">
        <v>2.5231964999999999E-2</v>
      </c>
      <c r="J33" s="27" t="s">
        <v>14</v>
      </c>
      <c r="K33" s="3"/>
      <c r="L33" s="3"/>
      <c r="M33" s="8"/>
      <c r="N33" s="3"/>
      <c r="O33" s="3"/>
      <c r="P33" s="3"/>
    </row>
    <row r="34" spans="1:16" x14ac:dyDescent="0.25">
      <c r="A34" s="36">
        <v>20</v>
      </c>
      <c r="B34" s="32">
        <v>31</v>
      </c>
      <c r="C34" s="7" t="s">
        <v>130</v>
      </c>
      <c r="D34" s="32" t="s">
        <v>21</v>
      </c>
      <c r="E34" s="32" t="s">
        <v>117</v>
      </c>
      <c r="F34" s="18">
        <v>33726582</v>
      </c>
      <c r="G34" s="23">
        <v>4.47</v>
      </c>
      <c r="H34" s="44">
        <v>9.2054884000000003E-2</v>
      </c>
      <c r="I34" s="44">
        <v>-2.3693496000000001E-2</v>
      </c>
      <c r="J34" s="27" t="s">
        <v>14</v>
      </c>
      <c r="K34" s="3" t="s">
        <v>131</v>
      </c>
      <c r="L34" s="3"/>
      <c r="M34" s="3" t="s">
        <v>132</v>
      </c>
      <c r="N34" s="3" t="s">
        <v>133</v>
      </c>
      <c r="O34" s="3" t="s">
        <v>134</v>
      </c>
      <c r="P34" s="3"/>
    </row>
    <row r="35" spans="1:16" x14ac:dyDescent="0.25">
      <c r="A35" s="36"/>
      <c r="B35" s="32">
        <v>32</v>
      </c>
      <c r="C35" s="7" t="s">
        <v>135</v>
      </c>
      <c r="D35" s="32" t="s">
        <v>21</v>
      </c>
      <c r="E35" s="32" t="s">
        <v>117</v>
      </c>
      <c r="F35" s="18">
        <v>33729646</v>
      </c>
      <c r="G35" s="23">
        <v>4.51</v>
      </c>
      <c r="H35" s="44">
        <v>9.3219802000000004E-2</v>
      </c>
      <c r="I35" s="44">
        <v>-2.376342E-2</v>
      </c>
      <c r="J35" s="27" t="s">
        <v>14</v>
      </c>
      <c r="K35" s="3" t="s">
        <v>131</v>
      </c>
      <c r="L35" s="3"/>
      <c r="M35" s="3" t="s">
        <v>132</v>
      </c>
      <c r="N35" s="3" t="s">
        <v>133</v>
      </c>
      <c r="O35" s="3" t="s">
        <v>134</v>
      </c>
      <c r="P35" s="3"/>
    </row>
    <row r="36" spans="1:16" x14ac:dyDescent="0.25">
      <c r="A36" s="38">
        <v>21</v>
      </c>
      <c r="B36" s="32">
        <v>33</v>
      </c>
      <c r="C36" s="4" t="s">
        <v>136</v>
      </c>
      <c r="D36" s="32" t="s">
        <v>45</v>
      </c>
      <c r="E36" s="32" t="s">
        <v>117</v>
      </c>
      <c r="F36" s="18">
        <v>44243728</v>
      </c>
      <c r="G36" s="23">
        <v>4.01</v>
      </c>
      <c r="H36" s="44">
        <v>8.0970662999999998E-2</v>
      </c>
      <c r="I36" s="44">
        <v>-1.5833806999999998E-2</v>
      </c>
      <c r="J36" s="28" t="s">
        <v>38</v>
      </c>
      <c r="K36" s="3" t="s">
        <v>137</v>
      </c>
      <c r="L36" s="3" t="s">
        <v>138</v>
      </c>
      <c r="M36" s="3" t="s">
        <v>139</v>
      </c>
      <c r="N36" s="3" t="s">
        <v>140</v>
      </c>
      <c r="O36" s="3" t="s">
        <v>141</v>
      </c>
      <c r="P36" s="3"/>
    </row>
    <row r="37" spans="1:16" x14ac:dyDescent="0.25">
      <c r="A37" s="38"/>
      <c r="B37" s="32">
        <v>34</v>
      </c>
      <c r="C37" s="4" t="s">
        <v>142</v>
      </c>
      <c r="D37" s="32" t="s">
        <v>12</v>
      </c>
      <c r="E37" s="32" t="s">
        <v>117</v>
      </c>
      <c r="F37" s="18">
        <v>44247682</v>
      </c>
      <c r="G37" s="23">
        <v>4.4400000000000004</v>
      </c>
      <c r="H37" s="44">
        <v>9.1586864000000004E-2</v>
      </c>
      <c r="I37" s="44">
        <v>1.7858229999999999E-2</v>
      </c>
      <c r="J37" s="28" t="s">
        <v>38</v>
      </c>
      <c r="K37" s="3" t="s">
        <v>137</v>
      </c>
      <c r="L37" s="3" t="s">
        <v>138</v>
      </c>
      <c r="M37" s="3" t="s">
        <v>139</v>
      </c>
      <c r="N37" s="3" t="s">
        <v>140</v>
      </c>
      <c r="O37" s="3" t="s">
        <v>141</v>
      </c>
      <c r="P37" s="3"/>
    </row>
    <row r="38" spans="1:16" x14ac:dyDescent="0.25">
      <c r="A38" s="38"/>
      <c r="B38" s="32">
        <v>35</v>
      </c>
      <c r="C38" s="4" t="s">
        <v>143</v>
      </c>
      <c r="D38" s="32" t="s">
        <v>12</v>
      </c>
      <c r="E38" s="32" t="s">
        <v>117</v>
      </c>
      <c r="F38" s="18">
        <v>44247749</v>
      </c>
      <c r="G38" s="23">
        <v>4.4400000000000004</v>
      </c>
      <c r="H38" s="44">
        <v>9.1586864000000004E-2</v>
      </c>
      <c r="I38" s="44">
        <v>1.7858229999999999E-2</v>
      </c>
      <c r="J38" s="28" t="s">
        <v>38</v>
      </c>
      <c r="K38" s="3" t="s">
        <v>137</v>
      </c>
      <c r="L38" s="3" t="s">
        <v>138</v>
      </c>
      <c r="M38" s="3" t="s">
        <v>139</v>
      </c>
      <c r="N38" s="3" t="s">
        <v>140</v>
      </c>
      <c r="O38" s="3" t="s">
        <v>141</v>
      </c>
      <c r="P38" s="3"/>
    </row>
    <row r="39" spans="1:16" x14ac:dyDescent="0.25">
      <c r="A39" s="38"/>
      <c r="B39" s="32">
        <v>36</v>
      </c>
      <c r="C39" s="4" t="s">
        <v>144</v>
      </c>
      <c r="D39" s="32" t="s">
        <v>12</v>
      </c>
      <c r="E39" s="32" t="s">
        <v>117</v>
      </c>
      <c r="F39" s="18">
        <v>44247752</v>
      </c>
      <c r="G39" s="23">
        <v>4.4400000000000004</v>
      </c>
      <c r="H39" s="44">
        <v>9.1586864000000004E-2</v>
      </c>
      <c r="I39" s="44">
        <v>1.7858229999999999E-2</v>
      </c>
      <c r="J39" s="28" t="s">
        <v>38</v>
      </c>
      <c r="K39" s="3" t="s">
        <v>137</v>
      </c>
      <c r="L39" s="3" t="s">
        <v>138</v>
      </c>
      <c r="M39" s="3" t="s">
        <v>139</v>
      </c>
      <c r="N39" s="3" t="s">
        <v>140</v>
      </c>
      <c r="O39" s="3" t="s">
        <v>141</v>
      </c>
      <c r="P39" s="3"/>
    </row>
    <row r="40" spans="1:16" x14ac:dyDescent="0.25">
      <c r="A40" s="38"/>
      <c r="B40" s="32">
        <v>37</v>
      </c>
      <c r="C40" s="4" t="s">
        <v>145</v>
      </c>
      <c r="D40" s="32" t="s">
        <v>12</v>
      </c>
      <c r="E40" s="32" t="s">
        <v>117</v>
      </c>
      <c r="F40" s="18">
        <v>44247776</v>
      </c>
      <c r="G40" s="23">
        <v>4.4400000000000004</v>
      </c>
      <c r="H40" s="44">
        <v>9.1586864000000004E-2</v>
      </c>
      <c r="I40" s="44">
        <v>1.7858229999999999E-2</v>
      </c>
      <c r="J40" s="28" t="s">
        <v>38</v>
      </c>
      <c r="K40" s="3" t="s">
        <v>137</v>
      </c>
      <c r="L40" s="3" t="s">
        <v>138</v>
      </c>
      <c r="M40" s="3" t="s">
        <v>139</v>
      </c>
      <c r="N40" s="3" t="s">
        <v>140</v>
      </c>
      <c r="O40" s="3" t="s">
        <v>141</v>
      </c>
      <c r="P40" s="3"/>
    </row>
    <row r="41" spans="1:16" x14ac:dyDescent="0.25">
      <c r="A41" s="35">
        <v>22</v>
      </c>
      <c r="B41" s="32">
        <v>38</v>
      </c>
      <c r="C41" s="3" t="s">
        <v>146</v>
      </c>
      <c r="D41" s="32" t="s">
        <v>45</v>
      </c>
      <c r="E41" s="32" t="s">
        <v>117</v>
      </c>
      <c r="F41" s="18">
        <v>47628530</v>
      </c>
      <c r="G41" s="23">
        <v>4.33</v>
      </c>
      <c r="H41" s="44">
        <v>8.8860090000000003E-2</v>
      </c>
      <c r="I41" s="44">
        <v>-1.6473703999999999E-2</v>
      </c>
      <c r="J41" s="28" t="s">
        <v>38</v>
      </c>
      <c r="K41" s="3" t="s">
        <v>147</v>
      </c>
      <c r="L41" s="3" t="s">
        <v>64</v>
      </c>
      <c r="M41" s="3" t="s">
        <v>148</v>
      </c>
      <c r="N41" s="3" t="s">
        <v>149</v>
      </c>
      <c r="O41" s="3" t="s">
        <v>150</v>
      </c>
      <c r="P41" s="3"/>
    </row>
    <row r="42" spans="1:16" x14ac:dyDescent="0.25">
      <c r="A42" s="35">
        <v>23</v>
      </c>
      <c r="B42" s="32">
        <v>39</v>
      </c>
      <c r="C42" s="3" t="s">
        <v>151</v>
      </c>
      <c r="D42" s="32" t="s">
        <v>12</v>
      </c>
      <c r="E42" s="32" t="s">
        <v>117</v>
      </c>
      <c r="F42" s="18">
        <v>50004267</v>
      </c>
      <c r="G42" s="23">
        <v>4.1100000000000003</v>
      </c>
      <c r="H42" s="44">
        <v>8.3550488000000006E-2</v>
      </c>
      <c r="I42" s="44">
        <v>1.7162223000000001E-2</v>
      </c>
      <c r="J42" s="28" t="s">
        <v>38</v>
      </c>
      <c r="K42" s="3"/>
      <c r="L42" s="3"/>
      <c r="M42" s="3"/>
      <c r="N42" s="8"/>
      <c r="O42" s="3"/>
      <c r="P42" s="3"/>
    </row>
    <row r="43" spans="1:16" x14ac:dyDescent="0.25">
      <c r="A43" s="32">
        <v>24</v>
      </c>
      <c r="B43" s="32">
        <v>40</v>
      </c>
      <c r="C43" s="3" t="s">
        <v>152</v>
      </c>
      <c r="D43" s="32" t="s">
        <v>21</v>
      </c>
      <c r="E43" s="32" t="s">
        <v>117</v>
      </c>
      <c r="F43" s="18">
        <v>165681311</v>
      </c>
      <c r="G43" s="23">
        <v>5.43</v>
      </c>
      <c r="H43" s="44">
        <v>0.116112091</v>
      </c>
      <c r="I43" s="44">
        <v>2.8400737999999998E-2</v>
      </c>
      <c r="J43" s="27" t="s">
        <v>14</v>
      </c>
      <c r="K43" s="3" t="s">
        <v>153</v>
      </c>
      <c r="L43" s="3"/>
      <c r="M43" s="3"/>
      <c r="N43" s="3" t="s">
        <v>154</v>
      </c>
      <c r="O43" s="3" t="s">
        <v>155</v>
      </c>
      <c r="P43" s="5" t="s">
        <v>27</v>
      </c>
    </row>
    <row r="44" spans="1:16" x14ac:dyDescent="0.25">
      <c r="A44" s="32">
        <v>25</v>
      </c>
      <c r="B44" s="32">
        <v>41</v>
      </c>
      <c r="C44" s="3" t="s">
        <v>156</v>
      </c>
      <c r="D44" s="32" t="s">
        <v>21</v>
      </c>
      <c r="E44" s="32" t="s">
        <v>117</v>
      </c>
      <c r="F44" s="18">
        <v>167758234</v>
      </c>
      <c r="G44" s="23">
        <v>5.8</v>
      </c>
      <c r="H44" s="44">
        <v>0.12555314300000001</v>
      </c>
      <c r="I44" s="44">
        <v>2.9157580999999998E-2</v>
      </c>
      <c r="J44" s="27" t="s">
        <v>14</v>
      </c>
      <c r="K44" s="3"/>
      <c r="L44" s="3"/>
      <c r="M44" s="3"/>
      <c r="N44" s="3"/>
      <c r="O44" s="3"/>
      <c r="P44" s="3"/>
    </row>
    <row r="45" spans="1:16" x14ac:dyDescent="0.25">
      <c r="A45" s="36">
        <v>26</v>
      </c>
      <c r="B45" s="32">
        <v>42</v>
      </c>
      <c r="C45" s="4" t="s">
        <v>157</v>
      </c>
      <c r="D45" s="32" t="s">
        <v>21</v>
      </c>
      <c r="E45" s="32" t="s">
        <v>117</v>
      </c>
      <c r="F45" s="18">
        <v>354656899</v>
      </c>
      <c r="G45" s="23">
        <v>4.4400000000000004</v>
      </c>
      <c r="H45" s="44">
        <v>9.1276555999999995E-2</v>
      </c>
      <c r="I45" s="44">
        <v>2.3945439999999998E-2</v>
      </c>
      <c r="J45" s="27" t="s">
        <v>14</v>
      </c>
      <c r="K45" s="3" t="s">
        <v>71</v>
      </c>
      <c r="L45" s="3"/>
      <c r="M45" s="8"/>
      <c r="N45" s="3"/>
      <c r="O45" s="3" t="s">
        <v>158</v>
      </c>
      <c r="P45" s="3"/>
    </row>
    <row r="46" spans="1:16" x14ac:dyDescent="0.25">
      <c r="A46" s="36"/>
      <c r="B46" s="32">
        <v>43</v>
      </c>
      <c r="C46" s="4" t="s">
        <v>159</v>
      </c>
      <c r="D46" s="32" t="s">
        <v>21</v>
      </c>
      <c r="E46" s="32" t="s">
        <v>117</v>
      </c>
      <c r="F46" s="18">
        <v>354657937</v>
      </c>
      <c r="G46" s="23">
        <v>4.84</v>
      </c>
      <c r="H46" s="44">
        <v>0.101189266</v>
      </c>
      <c r="I46" s="44">
        <v>2.5686013000000001E-2</v>
      </c>
      <c r="J46" s="27" t="s">
        <v>14</v>
      </c>
      <c r="K46" s="3" t="s">
        <v>71</v>
      </c>
      <c r="L46" s="3"/>
      <c r="M46" s="8"/>
      <c r="N46" s="3"/>
      <c r="O46" s="3" t="s">
        <v>158</v>
      </c>
      <c r="P46" s="3"/>
    </row>
    <row r="47" spans="1:16" x14ac:dyDescent="0.25">
      <c r="A47" s="36"/>
      <c r="B47" s="32">
        <v>44</v>
      </c>
      <c r="C47" s="4" t="s">
        <v>160</v>
      </c>
      <c r="D47" s="32" t="s">
        <v>21</v>
      </c>
      <c r="E47" s="32" t="s">
        <v>117</v>
      </c>
      <c r="F47" s="18">
        <v>354660935</v>
      </c>
      <c r="G47" s="23">
        <v>4.46</v>
      </c>
      <c r="H47" s="44">
        <v>9.1965026000000005E-2</v>
      </c>
      <c r="I47" s="44">
        <v>2.4190749000000001E-2</v>
      </c>
      <c r="J47" s="27" t="s">
        <v>14</v>
      </c>
      <c r="K47" s="3"/>
      <c r="L47" s="3"/>
      <c r="M47" s="3"/>
      <c r="N47" s="3"/>
      <c r="O47" s="3"/>
      <c r="P47" s="3"/>
    </row>
    <row r="48" spans="1:16" x14ac:dyDescent="0.25">
      <c r="A48" s="36"/>
      <c r="B48" s="32">
        <v>45</v>
      </c>
      <c r="C48" s="4" t="s">
        <v>161</v>
      </c>
      <c r="D48" s="32" t="s">
        <v>21</v>
      </c>
      <c r="E48" s="32" t="s">
        <v>117</v>
      </c>
      <c r="F48" s="18">
        <v>354662912</v>
      </c>
      <c r="G48" s="23">
        <v>4.46</v>
      </c>
      <c r="H48" s="44">
        <v>9.1965026000000005E-2</v>
      </c>
      <c r="I48" s="44">
        <v>2.4190749000000001E-2</v>
      </c>
      <c r="J48" s="27" t="s">
        <v>14</v>
      </c>
      <c r="K48" s="3" t="s">
        <v>162</v>
      </c>
      <c r="L48" s="3"/>
      <c r="M48" s="3"/>
      <c r="N48" s="3"/>
      <c r="O48" s="3" t="s">
        <v>163</v>
      </c>
      <c r="P48" s="3"/>
    </row>
    <row r="49" spans="1:16" x14ac:dyDescent="0.25">
      <c r="A49" s="36"/>
      <c r="B49" s="32">
        <v>46</v>
      </c>
      <c r="C49" s="4" t="s">
        <v>164</v>
      </c>
      <c r="D49" s="32" t="s">
        <v>21</v>
      </c>
      <c r="E49" s="32" t="s">
        <v>117</v>
      </c>
      <c r="F49" s="18">
        <v>354663219</v>
      </c>
      <c r="G49" s="23">
        <v>4.49</v>
      </c>
      <c r="H49" s="44">
        <v>9.2666351999999994E-2</v>
      </c>
      <c r="I49" s="44">
        <v>2.4339487E-2</v>
      </c>
      <c r="J49" s="27" t="s">
        <v>14</v>
      </c>
      <c r="K49" s="3" t="s">
        <v>162</v>
      </c>
      <c r="L49" s="3"/>
      <c r="M49" s="3"/>
      <c r="N49" s="3"/>
      <c r="O49" s="3" t="s">
        <v>163</v>
      </c>
      <c r="P49" s="3"/>
    </row>
    <row r="50" spans="1:16" x14ac:dyDescent="0.25">
      <c r="A50" s="36">
        <v>27</v>
      </c>
      <c r="B50" s="32">
        <v>47</v>
      </c>
      <c r="C50" s="7" t="s">
        <v>165</v>
      </c>
      <c r="D50" s="32" t="s">
        <v>21</v>
      </c>
      <c r="E50" s="32" t="s">
        <v>117</v>
      </c>
      <c r="F50" s="18">
        <v>355024035</v>
      </c>
      <c r="G50" s="23">
        <v>4.79</v>
      </c>
      <c r="H50" s="44">
        <v>9.9933897999999993E-2</v>
      </c>
      <c r="I50" s="44">
        <v>2.5345438000000001E-2</v>
      </c>
      <c r="J50" s="27" t="s">
        <v>14</v>
      </c>
      <c r="K50" s="3" t="s">
        <v>166</v>
      </c>
      <c r="L50" s="3" t="s">
        <v>167</v>
      </c>
      <c r="M50" s="3" t="s">
        <v>168</v>
      </c>
      <c r="N50" s="3" t="s">
        <v>169</v>
      </c>
      <c r="O50" s="3" t="s">
        <v>170</v>
      </c>
      <c r="P50" s="5" t="s">
        <v>35</v>
      </c>
    </row>
    <row r="51" spans="1:16" x14ac:dyDescent="0.25">
      <c r="A51" s="36"/>
      <c r="B51" s="32">
        <v>48</v>
      </c>
      <c r="C51" s="7" t="s">
        <v>171</v>
      </c>
      <c r="D51" s="32" t="s">
        <v>21</v>
      </c>
      <c r="E51" s="32" t="s">
        <v>117</v>
      </c>
      <c r="F51" s="18">
        <v>355024038</v>
      </c>
      <c r="G51" s="23">
        <v>4.79</v>
      </c>
      <c r="H51" s="44">
        <v>9.9933897999999993E-2</v>
      </c>
      <c r="I51" s="44">
        <v>2.5345438000000001E-2</v>
      </c>
      <c r="J51" s="27" t="s">
        <v>14</v>
      </c>
      <c r="K51" s="3" t="s">
        <v>166</v>
      </c>
      <c r="L51" s="3" t="s">
        <v>167</v>
      </c>
      <c r="M51" s="3" t="s">
        <v>168</v>
      </c>
      <c r="N51" s="3" t="s">
        <v>169</v>
      </c>
      <c r="O51" s="3" t="s">
        <v>170</v>
      </c>
      <c r="P51" s="5" t="s">
        <v>35</v>
      </c>
    </row>
    <row r="52" spans="1:16" x14ac:dyDescent="0.25">
      <c r="A52" s="32">
        <v>28</v>
      </c>
      <c r="B52" s="32">
        <v>49</v>
      </c>
      <c r="C52" s="3" t="s">
        <v>172</v>
      </c>
      <c r="D52" s="32" t="s">
        <v>21</v>
      </c>
      <c r="E52" s="32" t="s">
        <v>117</v>
      </c>
      <c r="F52" s="18">
        <v>355914972</v>
      </c>
      <c r="G52" s="23">
        <v>4.41</v>
      </c>
      <c r="H52" s="44">
        <v>9.0600960999999994E-2</v>
      </c>
      <c r="I52" s="44">
        <v>2.4012117999999999E-2</v>
      </c>
      <c r="J52" s="27" t="s">
        <v>14</v>
      </c>
      <c r="K52" s="3"/>
      <c r="L52" s="3"/>
      <c r="M52" s="3"/>
      <c r="N52" s="3"/>
      <c r="O52" s="3"/>
      <c r="P52" s="3"/>
    </row>
    <row r="53" spans="1:16" x14ac:dyDescent="0.25">
      <c r="A53" s="32">
        <v>29</v>
      </c>
      <c r="B53" s="32">
        <v>50</v>
      </c>
      <c r="C53" s="3" t="s">
        <v>173</v>
      </c>
      <c r="D53" s="32" t="s">
        <v>21</v>
      </c>
      <c r="E53" s="32" t="s">
        <v>117</v>
      </c>
      <c r="F53" s="18">
        <v>356017389</v>
      </c>
      <c r="G53" s="23">
        <v>4.67</v>
      </c>
      <c r="H53" s="44">
        <v>9.7141796000000002E-2</v>
      </c>
      <c r="I53" s="44">
        <v>-2.4939069000000001E-2</v>
      </c>
      <c r="J53" s="27" t="s">
        <v>14</v>
      </c>
      <c r="K53" s="3"/>
      <c r="L53" s="3"/>
      <c r="M53" s="3"/>
      <c r="N53" s="3"/>
      <c r="O53" s="3"/>
      <c r="P53" s="3"/>
    </row>
    <row r="54" spans="1:16" x14ac:dyDescent="0.25">
      <c r="A54" s="36">
        <v>30</v>
      </c>
      <c r="B54" s="32">
        <v>51</v>
      </c>
      <c r="C54" s="4" t="s">
        <v>174</v>
      </c>
      <c r="D54" s="32" t="s">
        <v>21</v>
      </c>
      <c r="E54" s="32" t="s">
        <v>117</v>
      </c>
      <c r="F54" s="18">
        <v>357262858</v>
      </c>
      <c r="G54" s="23">
        <v>4.7</v>
      </c>
      <c r="H54" s="44">
        <v>9.7775716999999998E-2</v>
      </c>
      <c r="I54" s="44">
        <v>2.5192345000000001E-2</v>
      </c>
      <c r="J54" s="27" t="s">
        <v>14</v>
      </c>
      <c r="K54" s="3"/>
      <c r="L54" s="3"/>
      <c r="M54" s="3"/>
      <c r="N54" s="3"/>
      <c r="O54" s="3"/>
      <c r="P54" s="3"/>
    </row>
    <row r="55" spans="1:16" x14ac:dyDescent="0.25">
      <c r="A55" s="36"/>
      <c r="B55" s="32">
        <v>52</v>
      </c>
      <c r="C55" s="4" t="s">
        <v>175</v>
      </c>
      <c r="D55" s="32" t="s">
        <v>21</v>
      </c>
      <c r="E55" s="32" t="s">
        <v>117</v>
      </c>
      <c r="F55" s="18">
        <v>357262928</v>
      </c>
      <c r="G55" s="23">
        <v>4.45</v>
      </c>
      <c r="H55" s="44">
        <v>9.1650494999999998E-2</v>
      </c>
      <c r="I55" s="44">
        <v>2.3864616000000002E-2</v>
      </c>
      <c r="J55" s="27" t="s">
        <v>14</v>
      </c>
      <c r="K55" s="3"/>
      <c r="L55" s="3"/>
      <c r="M55" s="3"/>
      <c r="N55" s="3"/>
      <c r="O55" s="3"/>
      <c r="P55" s="3"/>
    </row>
    <row r="56" spans="1:16" x14ac:dyDescent="0.25">
      <c r="A56" s="32">
        <v>31</v>
      </c>
      <c r="B56" s="32">
        <v>53</v>
      </c>
      <c r="C56" s="3" t="s">
        <v>176</v>
      </c>
      <c r="D56" s="32" t="s">
        <v>21</v>
      </c>
      <c r="E56" s="32" t="s">
        <v>117</v>
      </c>
      <c r="F56" s="18">
        <v>357851069</v>
      </c>
      <c r="G56" s="23">
        <v>4.53</v>
      </c>
      <c r="H56" s="44">
        <v>9.3702199E-2</v>
      </c>
      <c r="I56" s="44">
        <v>2.4535396000000001E-2</v>
      </c>
      <c r="J56" s="27" t="s">
        <v>14</v>
      </c>
      <c r="K56" s="3"/>
      <c r="L56" s="3"/>
      <c r="M56" s="3"/>
      <c r="N56" s="3"/>
      <c r="O56" s="3"/>
      <c r="P56" s="3"/>
    </row>
    <row r="57" spans="1:16" x14ac:dyDescent="0.25">
      <c r="A57" s="36">
        <v>32</v>
      </c>
      <c r="B57" s="32">
        <v>54</v>
      </c>
      <c r="C57" s="4" t="s">
        <v>177</v>
      </c>
      <c r="D57" s="32" t="s">
        <v>21</v>
      </c>
      <c r="E57" s="32" t="s">
        <v>117</v>
      </c>
      <c r="F57" s="18">
        <v>358066243</v>
      </c>
      <c r="G57" s="23">
        <v>4.67</v>
      </c>
      <c r="H57" s="44">
        <v>9.7141796000000002E-2</v>
      </c>
      <c r="I57" s="44">
        <v>-2.4939069000000001E-2</v>
      </c>
      <c r="J57" s="27" t="s">
        <v>14</v>
      </c>
      <c r="K57" s="3"/>
      <c r="L57" s="3"/>
      <c r="M57" s="3"/>
      <c r="N57" s="3"/>
      <c r="O57" s="3"/>
      <c r="P57" s="3"/>
    </row>
    <row r="58" spans="1:16" x14ac:dyDescent="0.25">
      <c r="A58" s="36"/>
      <c r="B58" s="32">
        <v>55</v>
      </c>
      <c r="C58" s="4" t="s">
        <v>178</v>
      </c>
      <c r="D58" s="32" t="s">
        <v>21</v>
      </c>
      <c r="E58" s="32" t="s">
        <v>117</v>
      </c>
      <c r="F58" s="18">
        <v>358066548</v>
      </c>
      <c r="G58" s="23">
        <v>4.75</v>
      </c>
      <c r="H58" s="44">
        <v>9.9013674999999995E-2</v>
      </c>
      <c r="I58" s="44">
        <v>2.5351984000000001E-2</v>
      </c>
      <c r="J58" s="27" t="s">
        <v>14</v>
      </c>
      <c r="K58" s="3"/>
      <c r="L58" s="3"/>
      <c r="M58" s="3"/>
      <c r="N58" s="3"/>
      <c r="O58" s="3"/>
      <c r="P58" s="3"/>
    </row>
    <row r="59" spans="1:16" x14ac:dyDescent="0.25">
      <c r="A59" s="36"/>
      <c r="B59" s="32">
        <v>56</v>
      </c>
      <c r="C59" s="4" t="s">
        <v>179</v>
      </c>
      <c r="D59" s="32" t="s">
        <v>21</v>
      </c>
      <c r="E59" s="32" t="s">
        <v>117</v>
      </c>
      <c r="F59" s="18">
        <v>358067403</v>
      </c>
      <c r="G59" s="23">
        <v>4.67</v>
      </c>
      <c r="H59" s="44">
        <v>9.7141796000000002E-2</v>
      </c>
      <c r="I59" s="44">
        <v>-2.4939069000000001E-2</v>
      </c>
      <c r="J59" s="27" t="s">
        <v>14</v>
      </c>
      <c r="K59" s="3"/>
      <c r="L59" s="3"/>
      <c r="M59" s="3"/>
      <c r="N59" s="3"/>
      <c r="O59" s="3"/>
      <c r="P59" s="3"/>
    </row>
    <row r="60" spans="1:16" x14ac:dyDescent="0.25">
      <c r="A60" s="32">
        <v>33</v>
      </c>
      <c r="B60" s="32">
        <v>57</v>
      </c>
      <c r="C60" s="3" t="s">
        <v>180</v>
      </c>
      <c r="D60" s="32" t="s">
        <v>21</v>
      </c>
      <c r="E60" s="32" t="s">
        <v>117</v>
      </c>
      <c r="F60" s="18">
        <v>358493099</v>
      </c>
      <c r="G60" s="23">
        <v>4.5999999999999996</v>
      </c>
      <c r="H60" s="44">
        <v>9.5383293999999993E-2</v>
      </c>
      <c r="I60" s="44">
        <v>2.4333158000000001E-2</v>
      </c>
      <c r="J60" s="27" t="s">
        <v>14</v>
      </c>
      <c r="K60" s="3"/>
      <c r="L60" s="3"/>
      <c r="M60" s="3"/>
      <c r="N60" s="3"/>
      <c r="O60" s="3"/>
      <c r="P60" s="3"/>
    </row>
    <row r="61" spans="1:16" x14ac:dyDescent="0.25">
      <c r="A61" s="32">
        <v>34</v>
      </c>
      <c r="B61" s="32">
        <v>58</v>
      </c>
      <c r="C61" s="3" t="s">
        <v>181</v>
      </c>
      <c r="D61" s="32" t="s">
        <v>21</v>
      </c>
      <c r="E61" s="32" t="s">
        <v>117</v>
      </c>
      <c r="F61" s="18">
        <v>358594783</v>
      </c>
      <c r="G61" s="23">
        <v>4.5</v>
      </c>
      <c r="H61" s="44">
        <v>9.2900122000000002E-2</v>
      </c>
      <c r="I61" s="44">
        <v>2.4321605999999999E-2</v>
      </c>
      <c r="J61" s="27" t="s">
        <v>14</v>
      </c>
      <c r="K61" s="3" t="s">
        <v>71</v>
      </c>
      <c r="L61" s="3"/>
      <c r="M61" s="3"/>
      <c r="N61" s="3"/>
      <c r="O61" s="3" t="s">
        <v>182</v>
      </c>
      <c r="P61" s="3"/>
    </row>
    <row r="62" spans="1:16" x14ac:dyDescent="0.25">
      <c r="A62" s="32"/>
      <c r="B62" s="32"/>
      <c r="C62" s="3"/>
      <c r="D62" s="32"/>
      <c r="E62" s="32"/>
      <c r="F62" s="18"/>
      <c r="G62" s="23"/>
      <c r="H62" s="44"/>
      <c r="I62" s="44"/>
      <c r="J62" s="27"/>
      <c r="K62" s="3" t="s">
        <v>71</v>
      </c>
      <c r="L62" s="3"/>
      <c r="M62" s="3"/>
      <c r="N62" s="3"/>
      <c r="O62" s="3" t="s">
        <v>183</v>
      </c>
      <c r="P62" s="3"/>
    </row>
    <row r="63" spans="1:16" x14ac:dyDescent="0.25">
      <c r="A63" s="32">
        <v>35</v>
      </c>
      <c r="B63" s="32">
        <v>59</v>
      </c>
      <c r="C63" s="3" t="s">
        <v>184</v>
      </c>
      <c r="D63" s="32" t="s">
        <v>21</v>
      </c>
      <c r="E63" s="32" t="s">
        <v>117</v>
      </c>
      <c r="F63" s="18">
        <v>358959145</v>
      </c>
      <c r="G63" s="23">
        <v>4.63</v>
      </c>
      <c r="H63" s="44">
        <v>9.6075947999999994E-2</v>
      </c>
      <c r="I63" s="44">
        <v>-2.4553136E-2</v>
      </c>
      <c r="J63" s="27" t="s">
        <v>14</v>
      </c>
      <c r="K63" s="3"/>
      <c r="L63" s="3"/>
      <c r="M63" s="3"/>
      <c r="N63" s="3"/>
      <c r="O63" s="3"/>
      <c r="P63" s="3"/>
    </row>
    <row r="64" spans="1:16" x14ac:dyDescent="0.25">
      <c r="A64" s="36">
        <v>36</v>
      </c>
      <c r="B64" s="32">
        <v>60</v>
      </c>
      <c r="C64" s="4" t="s">
        <v>185</v>
      </c>
      <c r="D64" s="32" t="s">
        <v>21</v>
      </c>
      <c r="E64" s="32" t="s">
        <v>117</v>
      </c>
      <c r="F64" s="18">
        <v>359168522</v>
      </c>
      <c r="G64" s="23">
        <v>4.67</v>
      </c>
      <c r="H64" s="44">
        <v>9.7141796000000002E-2</v>
      </c>
      <c r="I64" s="44">
        <v>-2.4939069000000001E-2</v>
      </c>
      <c r="J64" s="27" t="s">
        <v>14</v>
      </c>
      <c r="K64" s="3"/>
      <c r="L64" s="3"/>
      <c r="M64" s="3"/>
      <c r="N64" s="3"/>
      <c r="O64" s="3"/>
      <c r="P64" s="3"/>
    </row>
    <row r="65" spans="1:16" x14ac:dyDescent="0.25">
      <c r="A65" s="36"/>
      <c r="B65" s="32">
        <v>61</v>
      </c>
      <c r="C65" s="4" t="s">
        <v>186</v>
      </c>
      <c r="D65" s="32" t="s">
        <v>21</v>
      </c>
      <c r="E65" s="32" t="s">
        <v>117</v>
      </c>
      <c r="F65" s="18">
        <v>359168770</v>
      </c>
      <c r="G65" s="23">
        <v>4.67</v>
      </c>
      <c r="H65" s="44">
        <v>9.7141796000000002E-2</v>
      </c>
      <c r="I65" s="44">
        <v>2.4939069000000001E-2</v>
      </c>
      <c r="J65" s="27" t="s">
        <v>14</v>
      </c>
      <c r="K65" s="3"/>
      <c r="L65" s="3"/>
      <c r="M65" s="3"/>
      <c r="N65" s="3"/>
      <c r="O65" s="3"/>
      <c r="P65" s="3"/>
    </row>
    <row r="66" spans="1:16" x14ac:dyDescent="0.25">
      <c r="A66" s="32">
        <v>37</v>
      </c>
      <c r="B66" s="32">
        <v>62</v>
      </c>
      <c r="C66" s="3" t="s">
        <v>187</v>
      </c>
      <c r="D66" s="32" t="s">
        <v>21</v>
      </c>
      <c r="E66" s="32" t="s">
        <v>117</v>
      </c>
      <c r="F66" s="18">
        <v>359350290</v>
      </c>
      <c r="G66" s="23">
        <v>4.76</v>
      </c>
      <c r="H66" s="44">
        <v>9.9280699E-2</v>
      </c>
      <c r="I66" s="44">
        <v>2.5314672999999999E-2</v>
      </c>
      <c r="J66" s="27" t="s">
        <v>14</v>
      </c>
      <c r="K66" s="3" t="s">
        <v>71</v>
      </c>
      <c r="L66" s="3"/>
      <c r="M66" s="3"/>
      <c r="N66" s="3"/>
      <c r="O66" s="3" t="s">
        <v>188</v>
      </c>
      <c r="P66" s="3"/>
    </row>
    <row r="67" spans="1:16" x14ac:dyDescent="0.25">
      <c r="A67" s="36">
        <v>38</v>
      </c>
      <c r="B67" s="32">
        <v>63</v>
      </c>
      <c r="C67" s="4" t="s">
        <v>189</v>
      </c>
      <c r="D67" s="32" t="s">
        <v>21</v>
      </c>
      <c r="E67" s="32" t="s">
        <v>117</v>
      </c>
      <c r="F67" s="18">
        <v>359588787</v>
      </c>
      <c r="G67" s="23">
        <v>4.79</v>
      </c>
      <c r="H67" s="44">
        <v>9.9933897999999993E-2</v>
      </c>
      <c r="I67" s="44">
        <v>2.5345438000000001E-2</v>
      </c>
      <c r="J67" s="27" t="s">
        <v>14</v>
      </c>
      <c r="K67" s="3" t="s">
        <v>190</v>
      </c>
      <c r="L67" s="3" t="s">
        <v>191</v>
      </c>
      <c r="M67" s="3" t="s">
        <v>192</v>
      </c>
      <c r="N67" s="3" t="s">
        <v>193</v>
      </c>
      <c r="O67" s="3" t="s">
        <v>194</v>
      </c>
      <c r="P67" s="9" t="s">
        <v>195</v>
      </c>
    </row>
    <row r="68" spans="1:16" x14ac:dyDescent="0.25">
      <c r="A68" s="36"/>
      <c r="B68" s="32">
        <v>64</v>
      </c>
      <c r="C68" s="4" t="s">
        <v>196</v>
      </c>
      <c r="D68" s="32" t="s">
        <v>21</v>
      </c>
      <c r="E68" s="32" t="s">
        <v>117</v>
      </c>
      <c r="F68" s="18">
        <v>359588940</v>
      </c>
      <c r="G68" s="23">
        <v>4.67</v>
      </c>
      <c r="H68" s="44">
        <v>9.7141796000000002E-2</v>
      </c>
      <c r="I68" s="44">
        <v>2.4939069000000001E-2</v>
      </c>
      <c r="J68" s="27" t="s">
        <v>14</v>
      </c>
      <c r="K68" s="3" t="s">
        <v>190</v>
      </c>
      <c r="L68" s="3" t="s">
        <v>191</v>
      </c>
      <c r="M68" s="3" t="s">
        <v>192</v>
      </c>
      <c r="N68" s="3" t="s">
        <v>193</v>
      </c>
      <c r="O68" s="3" t="s">
        <v>194</v>
      </c>
      <c r="P68" s="9" t="s">
        <v>195</v>
      </c>
    </row>
    <row r="69" spans="1:16" x14ac:dyDescent="0.25">
      <c r="A69" s="36">
        <v>39</v>
      </c>
      <c r="B69" s="32">
        <v>65</v>
      </c>
      <c r="C69" s="7" t="s">
        <v>197</v>
      </c>
      <c r="D69" s="32" t="s">
        <v>21</v>
      </c>
      <c r="E69" s="32" t="s">
        <v>117</v>
      </c>
      <c r="F69" s="18">
        <v>360335360</v>
      </c>
      <c r="G69" s="23">
        <v>4.67</v>
      </c>
      <c r="H69" s="44">
        <v>9.7141796000000002E-2</v>
      </c>
      <c r="I69" s="44">
        <v>2.4939069000000001E-2</v>
      </c>
      <c r="J69" s="27" t="s">
        <v>14</v>
      </c>
      <c r="K69" s="3" t="s">
        <v>118</v>
      </c>
      <c r="L69" s="3"/>
      <c r="M69" s="3" t="s">
        <v>119</v>
      </c>
      <c r="N69" s="3" t="s">
        <v>198</v>
      </c>
      <c r="O69" s="3" t="s">
        <v>199</v>
      </c>
      <c r="P69" s="5" t="s">
        <v>27</v>
      </c>
    </row>
    <row r="70" spans="1:16" x14ac:dyDescent="0.25">
      <c r="A70" s="36"/>
      <c r="B70" s="32">
        <v>66</v>
      </c>
      <c r="C70" s="7" t="s">
        <v>200</v>
      </c>
      <c r="D70" s="32" t="s">
        <v>21</v>
      </c>
      <c r="E70" s="32" t="s">
        <v>117</v>
      </c>
      <c r="F70" s="18">
        <v>360336622</v>
      </c>
      <c r="G70" s="23">
        <v>4.67</v>
      </c>
      <c r="H70" s="44">
        <v>9.7141796000000002E-2</v>
      </c>
      <c r="I70" s="44">
        <v>2.4939069000000001E-2</v>
      </c>
      <c r="J70" s="27" t="s">
        <v>14</v>
      </c>
      <c r="K70" s="3" t="s">
        <v>118</v>
      </c>
      <c r="L70" s="3"/>
      <c r="M70" s="3" t="s">
        <v>119</v>
      </c>
      <c r="N70" s="3" t="s">
        <v>198</v>
      </c>
      <c r="O70" s="3" t="s">
        <v>199</v>
      </c>
      <c r="P70" s="5" t="s">
        <v>27</v>
      </c>
    </row>
    <row r="71" spans="1:16" x14ac:dyDescent="0.25">
      <c r="A71" s="36"/>
      <c r="B71" s="32">
        <v>67</v>
      </c>
      <c r="C71" s="7" t="s">
        <v>201</v>
      </c>
      <c r="D71" s="32" t="s">
        <v>21</v>
      </c>
      <c r="E71" s="32" t="s">
        <v>117</v>
      </c>
      <c r="F71" s="18">
        <v>360338630</v>
      </c>
      <c r="G71" s="23">
        <v>4.79</v>
      </c>
      <c r="H71" s="44">
        <v>9.9933897999999993E-2</v>
      </c>
      <c r="I71" s="44">
        <v>2.5345438000000001E-2</v>
      </c>
      <c r="J71" s="27" t="s">
        <v>14</v>
      </c>
      <c r="K71" s="3" t="s">
        <v>118</v>
      </c>
      <c r="L71" s="3"/>
      <c r="M71" s="3" t="s">
        <v>119</v>
      </c>
      <c r="N71" s="3" t="s">
        <v>198</v>
      </c>
      <c r="O71" s="3" t="s">
        <v>199</v>
      </c>
      <c r="P71" s="5" t="s">
        <v>27</v>
      </c>
    </row>
    <row r="72" spans="1:16" x14ac:dyDescent="0.25">
      <c r="A72" s="32">
        <v>40</v>
      </c>
      <c r="B72" s="32">
        <v>68</v>
      </c>
      <c r="C72" s="3" t="s">
        <v>202</v>
      </c>
      <c r="D72" s="32" t="s">
        <v>21</v>
      </c>
      <c r="E72" s="32" t="s">
        <v>117</v>
      </c>
      <c r="F72" s="18">
        <v>360471023</v>
      </c>
      <c r="G72" s="23">
        <v>4.54</v>
      </c>
      <c r="H72" s="44">
        <v>9.3958265999999999E-2</v>
      </c>
      <c r="I72" s="44">
        <v>2.4459827E-2</v>
      </c>
      <c r="J72" s="27" t="s">
        <v>14</v>
      </c>
      <c r="K72" s="3" t="s">
        <v>203</v>
      </c>
      <c r="L72" s="3"/>
      <c r="M72" s="3" t="s">
        <v>204</v>
      </c>
      <c r="N72" s="3" t="s">
        <v>205</v>
      </c>
      <c r="O72" s="3" t="s">
        <v>206</v>
      </c>
      <c r="P72" s="3"/>
    </row>
    <row r="73" spans="1:16" x14ac:dyDescent="0.25">
      <c r="A73" s="36">
        <v>41</v>
      </c>
      <c r="B73" s="32">
        <v>69</v>
      </c>
      <c r="C73" s="4" t="s">
        <v>207</v>
      </c>
      <c r="D73" s="32" t="s">
        <v>21</v>
      </c>
      <c r="E73" s="32" t="s">
        <v>117</v>
      </c>
      <c r="F73" s="18">
        <v>361064651</v>
      </c>
      <c r="G73" s="23">
        <v>4.67</v>
      </c>
      <c r="H73" s="44">
        <v>9.7141796000000002E-2</v>
      </c>
      <c r="I73" s="44">
        <v>-2.4939069000000001E-2</v>
      </c>
      <c r="J73" s="27" t="s">
        <v>14</v>
      </c>
      <c r="K73" s="3" t="s">
        <v>208</v>
      </c>
      <c r="L73" s="3"/>
      <c r="M73" s="3" t="s">
        <v>139</v>
      </c>
      <c r="N73" s="3" t="s">
        <v>209</v>
      </c>
      <c r="O73" s="3" t="s">
        <v>210</v>
      </c>
      <c r="P73" s="5" t="s">
        <v>27</v>
      </c>
    </row>
    <row r="74" spans="1:16" x14ac:dyDescent="0.25">
      <c r="A74" s="36"/>
      <c r="B74" s="32">
        <v>70</v>
      </c>
      <c r="C74" s="4" t="s">
        <v>211</v>
      </c>
      <c r="D74" s="32" t="s">
        <v>21</v>
      </c>
      <c r="E74" s="32" t="s">
        <v>117</v>
      </c>
      <c r="F74" s="18">
        <v>361066555</v>
      </c>
      <c r="G74" s="23">
        <v>4.83</v>
      </c>
      <c r="H74" s="44">
        <v>0.10103765200000001</v>
      </c>
      <c r="I74" s="44">
        <v>2.5419154999999999E-2</v>
      </c>
      <c r="J74" s="27" t="s">
        <v>14</v>
      </c>
      <c r="K74" s="3" t="s">
        <v>208</v>
      </c>
      <c r="L74" s="3"/>
      <c r="M74" s="3" t="s">
        <v>139</v>
      </c>
      <c r="N74" s="3" t="s">
        <v>209</v>
      </c>
      <c r="O74" s="3" t="s">
        <v>210</v>
      </c>
      <c r="P74" s="5" t="s">
        <v>27</v>
      </c>
    </row>
    <row r="75" spans="1:16" x14ac:dyDescent="0.25">
      <c r="A75" s="36">
        <v>42</v>
      </c>
      <c r="B75" s="32">
        <v>71</v>
      </c>
      <c r="C75" s="7" t="s">
        <v>212</v>
      </c>
      <c r="D75" s="32" t="s">
        <v>21</v>
      </c>
      <c r="E75" s="32" t="s">
        <v>117</v>
      </c>
      <c r="F75" s="18">
        <v>361529105</v>
      </c>
      <c r="G75" s="23">
        <v>4.67</v>
      </c>
      <c r="H75" s="44">
        <v>9.7141796000000002E-2</v>
      </c>
      <c r="I75" s="44">
        <v>-2.4939069000000001E-2</v>
      </c>
      <c r="J75" s="27" t="s">
        <v>14</v>
      </c>
      <c r="K75" s="3" t="s">
        <v>213</v>
      </c>
      <c r="L75" s="3" t="s">
        <v>40</v>
      </c>
      <c r="M75" s="3" t="s">
        <v>214</v>
      </c>
      <c r="N75" s="3" t="s">
        <v>215</v>
      </c>
      <c r="O75" s="3" t="s">
        <v>216</v>
      </c>
      <c r="P75" s="3"/>
    </row>
    <row r="76" spans="1:16" x14ac:dyDescent="0.25">
      <c r="A76" s="36"/>
      <c r="B76" s="32"/>
      <c r="C76" s="7"/>
      <c r="D76" s="32"/>
      <c r="E76" s="32"/>
      <c r="F76" s="18"/>
      <c r="G76" s="23"/>
      <c r="H76" s="44"/>
      <c r="I76" s="44"/>
      <c r="J76" s="27"/>
      <c r="K76" s="3" t="s">
        <v>217</v>
      </c>
      <c r="L76" s="3" t="s">
        <v>218</v>
      </c>
      <c r="M76" s="3" t="s">
        <v>219</v>
      </c>
      <c r="N76" s="3" t="s">
        <v>220</v>
      </c>
      <c r="O76" s="3" t="s">
        <v>221</v>
      </c>
      <c r="P76" s="5" t="s">
        <v>35</v>
      </c>
    </row>
    <row r="77" spans="1:16" x14ac:dyDescent="0.25">
      <c r="A77" s="36"/>
      <c r="B77" s="32">
        <v>72</v>
      </c>
      <c r="C77" s="7" t="s">
        <v>222</v>
      </c>
      <c r="D77" s="32" t="s">
        <v>21</v>
      </c>
      <c r="E77" s="32" t="s">
        <v>117</v>
      </c>
      <c r="F77" s="18">
        <v>361531071</v>
      </c>
      <c r="G77" s="23">
        <v>4.67</v>
      </c>
      <c r="H77" s="44">
        <v>9.7141796000000002E-2</v>
      </c>
      <c r="I77" s="44">
        <v>2.4939069000000001E-2</v>
      </c>
      <c r="J77" s="27" t="s">
        <v>14</v>
      </c>
      <c r="K77" s="3" t="s">
        <v>217</v>
      </c>
      <c r="L77" s="3" t="s">
        <v>218</v>
      </c>
      <c r="M77" s="3" t="s">
        <v>219</v>
      </c>
      <c r="N77" s="3" t="s">
        <v>220</v>
      </c>
      <c r="O77" s="3" t="s">
        <v>221</v>
      </c>
      <c r="P77" s="5" t="s">
        <v>35</v>
      </c>
    </row>
    <row r="78" spans="1:16" x14ac:dyDescent="0.25">
      <c r="A78" s="32">
        <v>43</v>
      </c>
      <c r="B78" s="32">
        <v>73</v>
      </c>
      <c r="C78" s="3" t="s">
        <v>223</v>
      </c>
      <c r="D78" s="32" t="s">
        <v>21</v>
      </c>
      <c r="E78" s="32" t="s">
        <v>117</v>
      </c>
      <c r="F78" s="18">
        <v>362014301</v>
      </c>
      <c r="G78" s="23">
        <v>4.5599999999999996</v>
      </c>
      <c r="H78" s="44">
        <v>9.4379161000000003E-2</v>
      </c>
      <c r="I78" s="44">
        <v>2.4681886E-2</v>
      </c>
      <c r="J78" s="27" t="s">
        <v>14</v>
      </c>
      <c r="K78" s="3" t="s">
        <v>162</v>
      </c>
      <c r="L78" s="3"/>
      <c r="M78" s="3"/>
      <c r="N78" s="3"/>
      <c r="O78" s="3" t="s">
        <v>224</v>
      </c>
      <c r="P78" s="3"/>
    </row>
    <row r="79" spans="1:16" x14ac:dyDescent="0.25">
      <c r="A79" s="32">
        <v>44</v>
      </c>
      <c r="B79" s="32">
        <v>74</v>
      </c>
      <c r="C79" s="3" t="s">
        <v>225</v>
      </c>
      <c r="D79" s="32" t="s">
        <v>21</v>
      </c>
      <c r="E79" s="32" t="s">
        <v>117</v>
      </c>
      <c r="F79" s="18">
        <v>362450559</v>
      </c>
      <c r="G79" s="23">
        <v>4.91</v>
      </c>
      <c r="H79" s="44">
        <v>0.10293758</v>
      </c>
      <c r="I79" s="44">
        <v>2.5724186E-2</v>
      </c>
      <c r="J79" s="27" t="s">
        <v>14</v>
      </c>
      <c r="K79" s="3"/>
      <c r="L79" s="3"/>
      <c r="M79" s="3"/>
      <c r="N79" s="3"/>
      <c r="O79" s="3"/>
      <c r="P79" s="3"/>
    </row>
    <row r="80" spans="1:16" x14ac:dyDescent="0.25">
      <c r="A80" s="36">
        <v>45</v>
      </c>
      <c r="B80" s="32">
        <v>75</v>
      </c>
      <c r="C80" s="4" t="s">
        <v>226</v>
      </c>
      <c r="D80" s="32" t="s">
        <v>21</v>
      </c>
      <c r="E80" s="32" t="s">
        <v>117</v>
      </c>
      <c r="F80" s="18">
        <v>362799199</v>
      </c>
      <c r="G80" s="23">
        <v>4.67</v>
      </c>
      <c r="H80" s="44">
        <v>9.7141796000000002E-2</v>
      </c>
      <c r="I80" s="44">
        <v>-2.4939069000000001E-2</v>
      </c>
      <c r="J80" s="27" t="s">
        <v>14</v>
      </c>
      <c r="K80" s="3" t="s">
        <v>227</v>
      </c>
      <c r="L80" s="3"/>
      <c r="M80" s="3"/>
      <c r="N80" s="3"/>
      <c r="O80" s="3" t="s">
        <v>228</v>
      </c>
      <c r="P80" s="3"/>
    </row>
    <row r="81" spans="1:16" x14ac:dyDescent="0.25">
      <c r="A81" s="36"/>
      <c r="B81" s="32">
        <v>76</v>
      </c>
      <c r="C81" s="4" t="s">
        <v>229</v>
      </c>
      <c r="D81" s="32" t="s">
        <v>21</v>
      </c>
      <c r="E81" s="32" t="s">
        <v>117</v>
      </c>
      <c r="F81" s="18">
        <v>362799859</v>
      </c>
      <c r="G81" s="23">
        <v>4.41</v>
      </c>
      <c r="H81" s="44">
        <v>9.0580798000000004E-2</v>
      </c>
      <c r="I81" s="44">
        <v>2.4231127000000002E-2</v>
      </c>
      <c r="J81" s="27" t="s">
        <v>14</v>
      </c>
      <c r="K81" s="3"/>
      <c r="L81" s="3"/>
      <c r="M81" s="3"/>
      <c r="N81" s="3"/>
      <c r="O81" s="3"/>
      <c r="P81" s="3"/>
    </row>
    <row r="82" spans="1:16" x14ac:dyDescent="0.25">
      <c r="A82" s="36"/>
      <c r="B82" s="32">
        <v>77</v>
      </c>
      <c r="C82" s="4" t="s">
        <v>230</v>
      </c>
      <c r="D82" s="32" t="s">
        <v>21</v>
      </c>
      <c r="E82" s="32" t="s">
        <v>117</v>
      </c>
      <c r="F82" s="18">
        <v>362799949</v>
      </c>
      <c r="G82" s="23">
        <v>4.58</v>
      </c>
      <c r="H82" s="44">
        <v>9.4924079999999994E-2</v>
      </c>
      <c r="I82" s="44">
        <v>2.4702367999999999E-2</v>
      </c>
      <c r="J82" s="27" t="s">
        <v>14</v>
      </c>
      <c r="K82" s="3"/>
      <c r="L82" s="3"/>
      <c r="M82" s="3"/>
      <c r="N82" s="3"/>
      <c r="O82" s="3"/>
      <c r="P82" s="3"/>
    </row>
    <row r="83" spans="1:16" x14ac:dyDescent="0.25">
      <c r="A83" s="36"/>
      <c r="B83" s="32">
        <v>78</v>
      </c>
      <c r="C83" s="4" t="s">
        <v>231</v>
      </c>
      <c r="D83" s="32" t="s">
        <v>21</v>
      </c>
      <c r="E83" s="32" t="s">
        <v>117</v>
      </c>
      <c r="F83" s="18">
        <v>362800561</v>
      </c>
      <c r="G83" s="23">
        <v>4.55</v>
      </c>
      <c r="H83" s="44">
        <v>9.4209485999999995E-2</v>
      </c>
      <c r="I83" s="44">
        <v>2.4716340999999999E-2</v>
      </c>
      <c r="J83" s="27" t="s">
        <v>14</v>
      </c>
      <c r="K83" s="3"/>
      <c r="L83" s="3"/>
      <c r="M83" s="3"/>
      <c r="N83" s="3"/>
      <c r="O83" s="3"/>
      <c r="P83" s="3"/>
    </row>
    <row r="84" spans="1:16" x14ac:dyDescent="0.25">
      <c r="A84" s="32">
        <v>46</v>
      </c>
      <c r="B84" s="32">
        <v>79</v>
      </c>
      <c r="C84" s="3" t="s">
        <v>232</v>
      </c>
      <c r="D84" s="32" t="s">
        <v>21</v>
      </c>
      <c r="E84" s="32" t="s">
        <v>117</v>
      </c>
      <c r="F84" s="18">
        <v>362946268</v>
      </c>
      <c r="G84" s="23">
        <v>4.78</v>
      </c>
      <c r="H84" s="44">
        <v>9.9751312999999994E-2</v>
      </c>
      <c r="I84" s="44">
        <v>2.5497683E-2</v>
      </c>
      <c r="J84" s="27" t="s">
        <v>14</v>
      </c>
      <c r="K84" s="3" t="s">
        <v>233</v>
      </c>
      <c r="L84" s="3"/>
      <c r="M84" s="3"/>
      <c r="N84" s="3"/>
      <c r="O84" s="3" t="s">
        <v>234</v>
      </c>
      <c r="P84" s="3"/>
    </row>
    <row r="85" spans="1:16" x14ac:dyDescent="0.25">
      <c r="A85" s="32">
        <v>47</v>
      </c>
      <c r="B85" s="32">
        <v>80</v>
      </c>
      <c r="C85" s="3" t="s">
        <v>235</v>
      </c>
      <c r="D85" s="32" t="s">
        <v>21</v>
      </c>
      <c r="E85" s="32" t="s">
        <v>117</v>
      </c>
      <c r="F85" s="18">
        <v>363420390</v>
      </c>
      <c r="G85" s="23">
        <v>4.83</v>
      </c>
      <c r="H85" s="44">
        <v>0.100943135</v>
      </c>
      <c r="I85" s="44">
        <v>2.5597004E-2</v>
      </c>
      <c r="J85" s="27" t="s">
        <v>14</v>
      </c>
      <c r="K85" s="3"/>
      <c r="L85" s="3"/>
      <c r="M85" s="3"/>
      <c r="N85" s="3"/>
      <c r="O85" s="3"/>
      <c r="P85" s="3"/>
    </row>
    <row r="86" spans="1:16" x14ac:dyDescent="0.25">
      <c r="A86" s="36">
        <v>48</v>
      </c>
      <c r="B86" s="32">
        <v>81</v>
      </c>
      <c r="C86" s="4" t="s">
        <v>236</v>
      </c>
      <c r="D86" s="32" t="s">
        <v>21</v>
      </c>
      <c r="E86" s="32" t="s">
        <v>117</v>
      </c>
      <c r="F86" s="18">
        <v>363542804</v>
      </c>
      <c r="G86" s="23">
        <v>4.53</v>
      </c>
      <c r="H86" s="44">
        <v>9.3563252E-2</v>
      </c>
      <c r="I86" s="44">
        <v>2.4645146999999999E-2</v>
      </c>
      <c r="J86" s="27" t="s">
        <v>14</v>
      </c>
      <c r="K86" s="3"/>
      <c r="L86" s="3"/>
      <c r="M86" s="3"/>
      <c r="N86" s="3"/>
      <c r="O86" s="3"/>
      <c r="P86" s="3"/>
    </row>
    <row r="87" spans="1:16" x14ac:dyDescent="0.25">
      <c r="A87" s="36"/>
      <c r="B87" s="32">
        <v>82</v>
      </c>
      <c r="C87" s="4" t="s">
        <v>237</v>
      </c>
      <c r="D87" s="32" t="s">
        <v>21</v>
      </c>
      <c r="E87" s="32" t="s">
        <v>117</v>
      </c>
      <c r="F87" s="18">
        <v>363543757</v>
      </c>
      <c r="G87" s="23">
        <v>4.67</v>
      </c>
      <c r="H87" s="44">
        <v>9.7141796000000002E-2</v>
      </c>
      <c r="I87" s="44">
        <v>-2.4939069000000001E-2</v>
      </c>
      <c r="J87" s="27" t="s">
        <v>14</v>
      </c>
      <c r="K87" s="10" t="s">
        <v>238</v>
      </c>
      <c r="L87" s="3"/>
      <c r="M87" s="3"/>
      <c r="N87" s="3"/>
      <c r="O87" s="3" t="s">
        <v>239</v>
      </c>
      <c r="P87" s="3"/>
    </row>
    <row r="88" spans="1:16" x14ac:dyDescent="0.25">
      <c r="A88" s="32">
        <v>49</v>
      </c>
      <c r="B88" s="32">
        <v>83</v>
      </c>
      <c r="C88" s="3" t="s">
        <v>240</v>
      </c>
      <c r="D88" s="32" t="s">
        <v>21</v>
      </c>
      <c r="E88" s="32" t="s">
        <v>117</v>
      </c>
      <c r="F88" s="18">
        <v>364074733</v>
      </c>
      <c r="G88" s="23">
        <v>4.67</v>
      </c>
      <c r="H88" s="44">
        <v>9.7141796000000002E-2</v>
      </c>
      <c r="I88" s="44">
        <v>2.4939069000000001E-2</v>
      </c>
      <c r="J88" s="27" t="s">
        <v>14</v>
      </c>
      <c r="K88" s="3"/>
      <c r="L88" s="3"/>
      <c r="M88" s="3"/>
      <c r="N88" s="3"/>
      <c r="O88" s="3"/>
      <c r="P88" s="3"/>
    </row>
    <row r="89" spans="1:16" x14ac:dyDescent="0.25">
      <c r="A89" s="32">
        <v>50</v>
      </c>
      <c r="B89" s="32">
        <v>84</v>
      </c>
      <c r="C89" s="3" t="s">
        <v>241</v>
      </c>
      <c r="D89" s="32" t="s">
        <v>21</v>
      </c>
      <c r="E89" s="32" t="s">
        <v>117</v>
      </c>
      <c r="F89" s="18">
        <v>364234651</v>
      </c>
      <c r="G89" s="23">
        <v>4.4400000000000004</v>
      </c>
      <c r="H89" s="44">
        <v>9.1510313999999995E-2</v>
      </c>
      <c r="I89" s="44">
        <v>2.4411347E-2</v>
      </c>
      <c r="J89" s="27" t="s">
        <v>14</v>
      </c>
      <c r="K89" s="3"/>
      <c r="L89" s="3"/>
      <c r="M89" s="3"/>
      <c r="N89" s="3"/>
      <c r="O89" s="3"/>
      <c r="P89" s="3"/>
    </row>
    <row r="90" spans="1:16" x14ac:dyDescent="0.25">
      <c r="A90" s="32">
        <v>51</v>
      </c>
      <c r="B90" s="32">
        <v>85</v>
      </c>
      <c r="C90" s="3" t="s">
        <v>242</v>
      </c>
      <c r="D90" s="32" t="s">
        <v>21</v>
      </c>
      <c r="E90" s="32" t="s">
        <v>117</v>
      </c>
      <c r="F90" s="18">
        <v>364358149</v>
      </c>
      <c r="G90" s="23">
        <v>4.71</v>
      </c>
      <c r="H90" s="44">
        <v>9.8015679999999994E-2</v>
      </c>
      <c r="I90" s="44">
        <v>2.5153090999999999E-2</v>
      </c>
      <c r="J90" s="27" t="s">
        <v>14</v>
      </c>
      <c r="K90" s="3" t="s">
        <v>243</v>
      </c>
      <c r="L90" s="3" t="s">
        <v>40</v>
      </c>
      <c r="M90" s="3" t="s">
        <v>244</v>
      </c>
      <c r="N90" s="3" t="s">
        <v>245</v>
      </c>
      <c r="O90" s="3" t="s">
        <v>246</v>
      </c>
      <c r="P90" s="3"/>
    </row>
    <row r="91" spans="1:16" x14ac:dyDescent="0.25">
      <c r="A91" s="32">
        <v>52</v>
      </c>
      <c r="B91" s="32">
        <v>86</v>
      </c>
      <c r="C91" s="16" t="s">
        <v>247</v>
      </c>
      <c r="D91" s="32" t="s">
        <v>21</v>
      </c>
      <c r="E91" s="32" t="s">
        <v>117</v>
      </c>
      <c r="F91" s="18">
        <v>364757759</v>
      </c>
      <c r="G91" s="23">
        <v>4.62</v>
      </c>
      <c r="H91" s="44">
        <v>9.5812883000000001E-2</v>
      </c>
      <c r="I91" s="44">
        <v>2.4869121000000001E-2</v>
      </c>
      <c r="J91" s="27" t="s">
        <v>14</v>
      </c>
      <c r="K91" s="3"/>
      <c r="L91" s="3"/>
      <c r="M91" s="3"/>
      <c r="N91" s="3"/>
      <c r="O91" s="3"/>
      <c r="P91" s="3"/>
    </row>
    <row r="92" spans="1:16" x14ac:dyDescent="0.25">
      <c r="A92" s="32">
        <v>53</v>
      </c>
      <c r="B92" s="32">
        <v>87</v>
      </c>
      <c r="C92" s="16" t="s">
        <v>248</v>
      </c>
      <c r="D92" s="32" t="s">
        <v>21</v>
      </c>
      <c r="E92" s="32" t="s">
        <v>117</v>
      </c>
      <c r="F92" s="18">
        <v>364783344</v>
      </c>
      <c r="G92" s="23">
        <v>4.67</v>
      </c>
      <c r="H92" s="44">
        <v>9.7141796000000002E-2</v>
      </c>
      <c r="I92" s="44">
        <v>-2.4939069000000001E-2</v>
      </c>
      <c r="J92" s="27" t="s">
        <v>14</v>
      </c>
      <c r="K92" s="3"/>
      <c r="L92" s="3"/>
      <c r="M92" s="3"/>
      <c r="N92" s="3"/>
      <c r="O92" s="3"/>
      <c r="P92" s="3"/>
    </row>
    <row r="93" spans="1:16" x14ac:dyDescent="0.25">
      <c r="A93" s="36">
        <v>54</v>
      </c>
      <c r="B93" s="32">
        <v>88</v>
      </c>
      <c r="C93" s="15" t="s">
        <v>249</v>
      </c>
      <c r="D93" s="32" t="s">
        <v>21</v>
      </c>
      <c r="E93" s="32" t="s">
        <v>117</v>
      </c>
      <c r="F93" s="18">
        <v>364807994</v>
      </c>
      <c r="G93" s="23">
        <v>4.58</v>
      </c>
      <c r="H93" s="44">
        <v>9.4832584999999997E-2</v>
      </c>
      <c r="I93" s="44">
        <v>2.4846838999999999E-2</v>
      </c>
      <c r="J93" s="27" t="s">
        <v>14</v>
      </c>
      <c r="K93" s="3" t="s">
        <v>250</v>
      </c>
      <c r="L93" s="3"/>
      <c r="M93" s="3" t="s">
        <v>251</v>
      </c>
      <c r="N93" s="3" t="s">
        <v>252</v>
      </c>
      <c r="O93" s="3" t="s">
        <v>253</v>
      </c>
      <c r="P93" s="3"/>
    </row>
    <row r="94" spans="1:16" x14ac:dyDescent="0.25">
      <c r="A94" s="36"/>
      <c r="B94" s="32">
        <v>89</v>
      </c>
      <c r="C94" s="15" t="s">
        <v>254</v>
      </c>
      <c r="D94" s="32" t="s">
        <v>21</v>
      </c>
      <c r="E94" s="32" t="s">
        <v>117</v>
      </c>
      <c r="F94" s="18">
        <v>364808107</v>
      </c>
      <c r="G94" s="23">
        <v>4.51</v>
      </c>
      <c r="H94" s="44">
        <v>9.3013948999999999E-2</v>
      </c>
      <c r="I94" s="44">
        <v>2.4233181999999999E-2</v>
      </c>
      <c r="J94" s="27" t="s">
        <v>14</v>
      </c>
      <c r="K94" s="3" t="s">
        <v>250</v>
      </c>
      <c r="L94" s="3"/>
      <c r="M94" s="3" t="s">
        <v>251</v>
      </c>
      <c r="N94" s="3" t="s">
        <v>252</v>
      </c>
      <c r="O94" s="3" t="s">
        <v>253</v>
      </c>
      <c r="P94" s="3"/>
    </row>
    <row r="95" spans="1:16" x14ac:dyDescent="0.25">
      <c r="A95" s="32">
        <v>55</v>
      </c>
      <c r="B95" s="32">
        <v>90</v>
      </c>
      <c r="C95" s="16" t="s">
        <v>255</v>
      </c>
      <c r="D95" s="32" t="s">
        <v>21</v>
      </c>
      <c r="E95" s="32" t="s">
        <v>117</v>
      </c>
      <c r="F95" s="18">
        <v>364844842</v>
      </c>
      <c r="G95" s="23">
        <v>4.97</v>
      </c>
      <c r="H95" s="44">
        <v>0.104590196</v>
      </c>
      <c r="I95" s="44">
        <v>-2.5952171999999999E-2</v>
      </c>
      <c r="J95" s="27" t="s">
        <v>14</v>
      </c>
      <c r="K95" s="3"/>
      <c r="L95" s="3"/>
      <c r="M95" s="3"/>
      <c r="N95" s="3"/>
      <c r="O95" s="3"/>
      <c r="P95" s="3"/>
    </row>
    <row r="96" spans="1:16" x14ac:dyDescent="0.25">
      <c r="A96" s="32">
        <v>56</v>
      </c>
      <c r="B96" s="32">
        <v>91</v>
      </c>
      <c r="C96" s="3" t="s">
        <v>256</v>
      </c>
      <c r="D96" s="32" t="s">
        <v>21</v>
      </c>
      <c r="E96" s="32" t="s">
        <v>117</v>
      </c>
      <c r="F96" s="18">
        <v>369463921</v>
      </c>
      <c r="G96" s="23">
        <v>5.18</v>
      </c>
      <c r="H96" s="44">
        <v>0.10967724199999999</v>
      </c>
      <c r="I96" s="44">
        <v>2.6185422999999999E-2</v>
      </c>
      <c r="J96" s="27" t="s">
        <v>14</v>
      </c>
      <c r="K96" s="3"/>
      <c r="L96" s="3"/>
      <c r="M96" s="3"/>
      <c r="N96" s="3"/>
      <c r="O96" s="3"/>
      <c r="P96" s="3"/>
    </row>
    <row r="97" spans="1:16" x14ac:dyDescent="0.25">
      <c r="A97" s="32">
        <v>57</v>
      </c>
      <c r="B97" s="32">
        <v>92</v>
      </c>
      <c r="C97" s="3" t="s">
        <v>257</v>
      </c>
      <c r="D97" s="32" t="s">
        <v>21</v>
      </c>
      <c r="E97" s="32" t="s">
        <v>117</v>
      </c>
      <c r="F97" s="18">
        <v>384041893</v>
      </c>
      <c r="G97" s="23">
        <v>4.54</v>
      </c>
      <c r="H97" s="44">
        <v>9.3827311999999996E-2</v>
      </c>
      <c r="I97" s="44">
        <v>-2.3943873000000001E-2</v>
      </c>
      <c r="J97" s="27" t="s">
        <v>14</v>
      </c>
      <c r="K97" s="3" t="s">
        <v>258</v>
      </c>
      <c r="L97" s="3"/>
      <c r="M97" s="3" t="s">
        <v>259</v>
      </c>
      <c r="N97" s="3" t="s">
        <v>260</v>
      </c>
      <c r="O97" s="3" t="s">
        <v>261</v>
      </c>
      <c r="P97" s="5" t="s">
        <v>27</v>
      </c>
    </row>
    <row r="98" spans="1:16" x14ac:dyDescent="0.25">
      <c r="A98" s="32">
        <v>58</v>
      </c>
      <c r="B98" s="32">
        <v>93</v>
      </c>
      <c r="C98" s="3" t="s">
        <v>262</v>
      </c>
      <c r="D98" s="32" t="s">
        <v>21</v>
      </c>
      <c r="E98" s="32" t="s">
        <v>117</v>
      </c>
      <c r="F98" s="18">
        <v>539065485</v>
      </c>
      <c r="G98" s="23">
        <v>4.7</v>
      </c>
      <c r="H98" s="44">
        <v>9.7865050999999995E-2</v>
      </c>
      <c r="I98" s="44">
        <v>2.5103377999999999E-2</v>
      </c>
      <c r="J98" s="27" t="s">
        <v>14</v>
      </c>
      <c r="K98" s="3"/>
      <c r="L98" s="3"/>
      <c r="M98" s="3"/>
      <c r="N98" s="3"/>
      <c r="O98" s="3"/>
      <c r="P98" s="3"/>
    </row>
    <row r="99" spans="1:16" x14ac:dyDescent="0.25">
      <c r="A99" s="32">
        <v>59</v>
      </c>
      <c r="B99" s="32">
        <v>94</v>
      </c>
      <c r="C99" s="3" t="s">
        <v>263</v>
      </c>
      <c r="D99" s="32" t="s">
        <v>21</v>
      </c>
      <c r="E99" s="32" t="s">
        <v>117</v>
      </c>
      <c r="F99" s="18">
        <v>577600013</v>
      </c>
      <c r="G99" s="23">
        <v>4.4800000000000004</v>
      </c>
      <c r="H99" s="44">
        <v>9.2380160000000003E-2</v>
      </c>
      <c r="I99" s="44">
        <v>2.4260684000000001E-2</v>
      </c>
      <c r="J99" s="27" t="s">
        <v>14</v>
      </c>
      <c r="K99" s="3" t="s">
        <v>264</v>
      </c>
      <c r="L99" s="3"/>
      <c r="M99" s="3" t="s">
        <v>265</v>
      </c>
      <c r="N99" s="3" t="s">
        <v>266</v>
      </c>
      <c r="O99" s="3" t="s">
        <v>267</v>
      </c>
      <c r="P99" s="5" t="s">
        <v>27</v>
      </c>
    </row>
    <row r="100" spans="1:16" x14ac:dyDescent="0.25">
      <c r="A100" s="35">
        <v>60</v>
      </c>
      <c r="B100" s="32">
        <v>95</v>
      </c>
      <c r="C100" s="3" t="s">
        <v>268</v>
      </c>
      <c r="D100" s="32" t="s">
        <v>21</v>
      </c>
      <c r="E100" s="32" t="s">
        <v>269</v>
      </c>
      <c r="F100" s="18">
        <v>523570079</v>
      </c>
      <c r="G100" s="23">
        <v>4.25</v>
      </c>
      <c r="H100" s="44">
        <v>8.6852024E-2</v>
      </c>
      <c r="I100" s="44">
        <v>-1.838681E-2</v>
      </c>
      <c r="J100" s="28" t="s">
        <v>38</v>
      </c>
      <c r="K100" s="3" t="s">
        <v>71</v>
      </c>
      <c r="L100" s="3"/>
      <c r="M100" s="3"/>
      <c r="N100" s="3"/>
      <c r="O100" s="3" t="s">
        <v>270</v>
      </c>
      <c r="P100" s="3"/>
    </row>
    <row r="101" spans="1:16" x14ac:dyDescent="0.25">
      <c r="A101" s="35">
        <v>61</v>
      </c>
      <c r="B101" s="32">
        <v>96</v>
      </c>
      <c r="C101" s="3" t="s">
        <v>271</v>
      </c>
      <c r="D101" s="32" t="s">
        <v>21</v>
      </c>
      <c r="E101" s="32" t="s">
        <v>269</v>
      </c>
      <c r="F101" s="18">
        <v>535632749</v>
      </c>
      <c r="G101" s="23">
        <v>4.17</v>
      </c>
      <c r="H101" s="44">
        <v>8.4876194000000002E-2</v>
      </c>
      <c r="I101" s="44">
        <v>1.8944402999999999E-2</v>
      </c>
      <c r="J101" s="28" t="s">
        <v>38</v>
      </c>
      <c r="K101" s="3"/>
      <c r="L101" s="3"/>
      <c r="M101" s="3"/>
      <c r="N101" s="3"/>
      <c r="O101" s="3"/>
      <c r="P101" s="3"/>
    </row>
    <row r="102" spans="1:16" x14ac:dyDescent="0.25">
      <c r="A102" s="32">
        <v>62</v>
      </c>
      <c r="B102" s="32">
        <v>97</v>
      </c>
      <c r="C102" s="3" t="s">
        <v>272</v>
      </c>
      <c r="D102" s="32" t="s">
        <v>21</v>
      </c>
      <c r="E102" s="32" t="s">
        <v>269</v>
      </c>
      <c r="F102" s="18">
        <v>623759535</v>
      </c>
      <c r="G102" s="23">
        <v>4.62</v>
      </c>
      <c r="H102" s="44">
        <v>9.5702713999999994E-2</v>
      </c>
      <c r="I102" s="44">
        <v>2.6694217999999999E-2</v>
      </c>
      <c r="J102" s="27" t="s">
        <v>14</v>
      </c>
      <c r="K102" s="3" t="s">
        <v>273</v>
      </c>
      <c r="L102" s="3" t="s">
        <v>274</v>
      </c>
      <c r="M102" s="3" t="s">
        <v>275</v>
      </c>
      <c r="N102" s="3" t="s">
        <v>276</v>
      </c>
      <c r="O102" s="3" t="s">
        <v>277</v>
      </c>
      <c r="P102" s="3"/>
    </row>
    <row r="103" spans="1:16" x14ac:dyDescent="0.25">
      <c r="A103" s="32">
        <v>63</v>
      </c>
      <c r="B103" s="32">
        <v>98</v>
      </c>
      <c r="C103" s="3" t="s">
        <v>278</v>
      </c>
      <c r="D103" s="32" t="s">
        <v>21</v>
      </c>
      <c r="E103" s="32" t="s">
        <v>269</v>
      </c>
      <c r="F103" s="18">
        <v>623890417</v>
      </c>
      <c r="G103" s="23">
        <v>4.6399999999999997</v>
      </c>
      <c r="H103" s="44">
        <v>9.6242592000000002E-2</v>
      </c>
      <c r="I103" s="44">
        <v>2.7503184E-2</v>
      </c>
      <c r="J103" s="27" t="s">
        <v>14</v>
      </c>
      <c r="K103" s="3" t="s">
        <v>118</v>
      </c>
      <c r="L103" s="3"/>
      <c r="M103" s="3" t="s">
        <v>279</v>
      </c>
      <c r="N103" s="3" t="s">
        <v>280</v>
      </c>
      <c r="O103" s="3" t="s">
        <v>281</v>
      </c>
      <c r="P103" s="3"/>
    </row>
    <row r="104" spans="1:16" x14ac:dyDescent="0.25">
      <c r="A104" s="36">
        <v>64</v>
      </c>
      <c r="B104" s="32">
        <v>99</v>
      </c>
      <c r="C104" s="4" t="s">
        <v>282</v>
      </c>
      <c r="D104" s="32" t="s">
        <v>21</v>
      </c>
      <c r="E104" s="32" t="s">
        <v>269</v>
      </c>
      <c r="F104" s="18">
        <v>624190621</v>
      </c>
      <c r="G104" s="23">
        <v>4.68</v>
      </c>
      <c r="H104" s="44">
        <v>9.7400521000000004E-2</v>
      </c>
      <c r="I104" s="44">
        <v>2.7933822000000001E-2</v>
      </c>
      <c r="J104" s="27" t="s">
        <v>14</v>
      </c>
      <c r="K104" s="3" t="s">
        <v>283</v>
      </c>
      <c r="L104" s="3"/>
      <c r="M104" s="3" t="s">
        <v>284</v>
      </c>
      <c r="N104" s="3" t="s">
        <v>285</v>
      </c>
      <c r="O104" s="3" t="s">
        <v>286</v>
      </c>
      <c r="P104" s="3"/>
    </row>
    <row r="105" spans="1:16" x14ac:dyDescent="0.25">
      <c r="A105" s="36"/>
      <c r="B105" s="32">
        <v>100</v>
      </c>
      <c r="C105" s="4" t="s">
        <v>287</v>
      </c>
      <c r="D105" s="32" t="s">
        <v>21</v>
      </c>
      <c r="E105" s="32" t="s">
        <v>269</v>
      </c>
      <c r="F105" s="18">
        <v>624190768</v>
      </c>
      <c r="G105" s="23">
        <v>4.68</v>
      </c>
      <c r="H105" s="44">
        <v>9.7289577000000002E-2</v>
      </c>
      <c r="I105" s="44">
        <v>2.7460086000000002E-2</v>
      </c>
      <c r="J105" s="27" t="s">
        <v>14</v>
      </c>
      <c r="K105" s="3" t="s">
        <v>283</v>
      </c>
      <c r="L105" s="3"/>
      <c r="M105" s="3" t="s">
        <v>284</v>
      </c>
      <c r="N105" s="3" t="s">
        <v>285</v>
      </c>
      <c r="O105" s="3" t="s">
        <v>286</v>
      </c>
      <c r="P105" s="3"/>
    </row>
    <row r="106" spans="1:16" x14ac:dyDescent="0.25">
      <c r="A106" s="36"/>
      <c r="B106" s="32">
        <v>101</v>
      </c>
      <c r="C106" s="4" t="s">
        <v>288</v>
      </c>
      <c r="D106" s="32" t="s">
        <v>21</v>
      </c>
      <c r="E106" s="32" t="s">
        <v>269</v>
      </c>
      <c r="F106" s="18">
        <v>624191837</v>
      </c>
      <c r="G106" s="23">
        <v>4.53</v>
      </c>
      <c r="H106" s="44">
        <v>9.3634330000000002E-2</v>
      </c>
      <c r="I106" s="44">
        <v>-2.7127762999999999E-2</v>
      </c>
      <c r="J106" s="27" t="s">
        <v>14</v>
      </c>
      <c r="K106" s="3" t="s">
        <v>283</v>
      </c>
      <c r="L106" s="3"/>
      <c r="M106" s="3" t="s">
        <v>284</v>
      </c>
      <c r="N106" s="3" t="s">
        <v>285</v>
      </c>
      <c r="O106" s="3" t="s">
        <v>286</v>
      </c>
      <c r="P106" s="3"/>
    </row>
    <row r="107" spans="1:16" x14ac:dyDescent="0.25">
      <c r="A107" s="36">
        <v>65</v>
      </c>
      <c r="B107" s="32">
        <v>102</v>
      </c>
      <c r="C107" s="7" t="s">
        <v>289</v>
      </c>
      <c r="D107" s="32" t="s">
        <v>21</v>
      </c>
      <c r="E107" s="32" t="s">
        <v>269</v>
      </c>
      <c r="F107" s="18">
        <v>629681971</v>
      </c>
      <c r="G107" s="23">
        <v>6.21</v>
      </c>
      <c r="H107" s="44">
        <v>0.13590324500000001</v>
      </c>
      <c r="I107" s="44">
        <v>-3.3642822000000003E-2</v>
      </c>
      <c r="J107" s="27" t="s">
        <v>14</v>
      </c>
      <c r="K107" s="3" t="s">
        <v>71</v>
      </c>
      <c r="L107" s="3"/>
      <c r="M107" s="3"/>
      <c r="N107" s="3"/>
      <c r="O107" s="3" t="s">
        <v>290</v>
      </c>
      <c r="P107" s="3"/>
    </row>
    <row r="108" spans="1:16" x14ac:dyDescent="0.25">
      <c r="A108" s="36"/>
      <c r="B108" s="32">
        <v>103</v>
      </c>
      <c r="C108" s="7" t="s">
        <v>291</v>
      </c>
      <c r="D108" s="32" t="s">
        <v>21</v>
      </c>
      <c r="E108" s="32" t="s">
        <v>269</v>
      </c>
      <c r="F108" s="18">
        <v>629699617</v>
      </c>
      <c r="G108" s="23">
        <v>6.21</v>
      </c>
      <c r="H108" s="44">
        <v>0.13590324500000001</v>
      </c>
      <c r="I108" s="44">
        <v>-3.3642822000000003E-2</v>
      </c>
      <c r="J108" s="27" t="s">
        <v>14</v>
      </c>
      <c r="K108" s="3" t="s">
        <v>292</v>
      </c>
      <c r="L108" s="3"/>
      <c r="M108" s="3"/>
      <c r="N108" s="3"/>
      <c r="O108" s="3" t="s">
        <v>293</v>
      </c>
      <c r="P108" s="6" t="s">
        <v>294</v>
      </c>
    </row>
    <row r="109" spans="1:16" x14ac:dyDescent="0.25">
      <c r="A109" s="36"/>
      <c r="B109" s="32">
        <v>104</v>
      </c>
      <c r="C109" s="7" t="s">
        <v>295</v>
      </c>
      <c r="D109" s="32" t="s">
        <v>21</v>
      </c>
      <c r="E109" s="32" t="s">
        <v>269</v>
      </c>
      <c r="F109" s="18">
        <v>629699703</v>
      </c>
      <c r="G109" s="23">
        <v>6.21</v>
      </c>
      <c r="H109" s="44">
        <v>0.13590324500000001</v>
      </c>
      <c r="I109" s="44">
        <v>3.3642822000000003E-2</v>
      </c>
      <c r="J109" s="27" t="s">
        <v>14</v>
      </c>
      <c r="K109" s="3" t="s">
        <v>292</v>
      </c>
      <c r="L109" s="3"/>
      <c r="M109" s="3"/>
      <c r="N109" s="3"/>
      <c r="O109" s="3" t="s">
        <v>293</v>
      </c>
      <c r="P109" s="6" t="s">
        <v>294</v>
      </c>
    </row>
    <row r="110" spans="1:16" x14ac:dyDescent="0.25">
      <c r="A110" s="32">
        <v>66</v>
      </c>
      <c r="B110" s="32">
        <v>105</v>
      </c>
      <c r="C110" s="3" t="s">
        <v>296</v>
      </c>
      <c r="D110" s="32" t="s">
        <v>21</v>
      </c>
      <c r="E110" s="32" t="s">
        <v>269</v>
      </c>
      <c r="F110" s="18">
        <v>629794497</v>
      </c>
      <c r="G110" s="23">
        <v>5.84</v>
      </c>
      <c r="H110" s="44">
        <v>0.126375037</v>
      </c>
      <c r="I110" s="44">
        <v>3.2235855000000001E-2</v>
      </c>
      <c r="J110" s="27" t="s">
        <v>14</v>
      </c>
      <c r="K110" s="3"/>
      <c r="L110" s="3"/>
      <c r="M110" s="3"/>
      <c r="N110" s="3"/>
      <c r="O110" s="3"/>
      <c r="P110" s="3"/>
    </row>
    <row r="111" spans="1:16" x14ac:dyDescent="0.25">
      <c r="A111" s="36">
        <v>67</v>
      </c>
      <c r="B111" s="32">
        <v>106</v>
      </c>
      <c r="C111" s="15" t="s">
        <v>297</v>
      </c>
      <c r="D111" s="32" t="s">
        <v>21</v>
      </c>
      <c r="E111" s="32" t="s">
        <v>269</v>
      </c>
      <c r="F111" s="18">
        <v>629884649</v>
      </c>
      <c r="G111" s="23">
        <v>4.96</v>
      </c>
      <c r="H111" s="44">
        <v>0.104275273</v>
      </c>
      <c r="I111" s="44">
        <v>2.9013122999999998E-2</v>
      </c>
      <c r="J111" s="27" t="s">
        <v>14</v>
      </c>
      <c r="K111" s="3" t="s">
        <v>292</v>
      </c>
      <c r="L111" s="3"/>
      <c r="M111" s="3"/>
      <c r="N111" s="3" t="s">
        <v>298</v>
      </c>
      <c r="O111" s="3" t="s">
        <v>299</v>
      </c>
      <c r="P111" s="3"/>
    </row>
    <row r="112" spans="1:16" x14ac:dyDescent="0.25">
      <c r="A112" s="36"/>
      <c r="B112" s="32">
        <v>107</v>
      </c>
      <c r="C112" s="15" t="s">
        <v>300</v>
      </c>
      <c r="D112" s="32" t="s">
        <v>21</v>
      </c>
      <c r="E112" s="32" t="s">
        <v>269</v>
      </c>
      <c r="F112" s="18">
        <v>629884705</v>
      </c>
      <c r="G112" s="23">
        <v>4.7</v>
      </c>
      <c r="H112" s="44">
        <v>9.7664741999999999E-2</v>
      </c>
      <c r="I112" s="44">
        <v>2.8086986000000001E-2</v>
      </c>
      <c r="J112" s="27" t="s">
        <v>14</v>
      </c>
      <c r="K112" s="3" t="s">
        <v>292</v>
      </c>
      <c r="L112" s="3"/>
      <c r="M112" s="3"/>
      <c r="N112" s="3" t="s">
        <v>298</v>
      </c>
      <c r="O112" s="3" t="s">
        <v>299</v>
      </c>
      <c r="P112" s="3"/>
    </row>
    <row r="113" spans="1:16" x14ac:dyDescent="0.25">
      <c r="A113" s="36"/>
      <c r="B113" s="32">
        <v>108</v>
      </c>
      <c r="C113" s="15" t="s">
        <v>301</v>
      </c>
      <c r="D113" s="32" t="s">
        <v>21</v>
      </c>
      <c r="E113" s="32" t="s">
        <v>269</v>
      </c>
      <c r="F113" s="18">
        <v>629884719</v>
      </c>
      <c r="G113" s="23">
        <v>4.97</v>
      </c>
      <c r="H113" s="44">
        <v>0.104375913</v>
      </c>
      <c r="I113" s="44">
        <v>2.9264798000000002E-2</v>
      </c>
      <c r="J113" s="27" t="s">
        <v>14</v>
      </c>
      <c r="K113" s="3" t="s">
        <v>292</v>
      </c>
      <c r="L113" s="3"/>
      <c r="M113" s="3"/>
      <c r="N113" s="3" t="s">
        <v>298</v>
      </c>
      <c r="O113" s="3" t="s">
        <v>299</v>
      </c>
      <c r="P113" s="3"/>
    </row>
    <row r="114" spans="1:16" x14ac:dyDescent="0.25">
      <c r="A114" s="36"/>
      <c r="B114" s="32">
        <v>109</v>
      </c>
      <c r="C114" s="15" t="s">
        <v>302</v>
      </c>
      <c r="D114" s="32" t="s">
        <v>21</v>
      </c>
      <c r="E114" s="32" t="s">
        <v>269</v>
      </c>
      <c r="F114" s="18">
        <v>629884733</v>
      </c>
      <c r="G114" s="23">
        <v>4.97</v>
      </c>
      <c r="H114" s="44">
        <v>0.104375913</v>
      </c>
      <c r="I114" s="44">
        <v>2.9264798000000002E-2</v>
      </c>
      <c r="J114" s="27" t="s">
        <v>14</v>
      </c>
      <c r="K114" s="3" t="s">
        <v>292</v>
      </c>
      <c r="L114" s="3"/>
      <c r="M114" s="3"/>
      <c r="N114" s="3" t="s">
        <v>298</v>
      </c>
      <c r="O114" s="3" t="s">
        <v>299</v>
      </c>
      <c r="P114" s="3"/>
    </row>
    <row r="115" spans="1:16" x14ac:dyDescent="0.25">
      <c r="A115" s="36"/>
      <c r="B115" s="32">
        <v>110</v>
      </c>
      <c r="C115" s="15" t="s">
        <v>303</v>
      </c>
      <c r="D115" s="32" t="s">
        <v>21</v>
      </c>
      <c r="E115" s="32" t="s">
        <v>269</v>
      </c>
      <c r="F115" s="18">
        <v>629884774</v>
      </c>
      <c r="G115" s="23">
        <v>4.5999999999999996</v>
      </c>
      <c r="H115" s="44">
        <v>9.5272721000000005E-2</v>
      </c>
      <c r="I115" s="44">
        <v>2.7103905000000001E-2</v>
      </c>
      <c r="J115" s="27" t="s">
        <v>14</v>
      </c>
      <c r="K115" s="3" t="s">
        <v>292</v>
      </c>
      <c r="L115" s="3"/>
      <c r="M115" s="3"/>
      <c r="N115" s="3" t="s">
        <v>298</v>
      </c>
      <c r="O115" s="3" t="s">
        <v>299</v>
      </c>
      <c r="P115" s="3"/>
    </row>
    <row r="116" spans="1:16" x14ac:dyDescent="0.25">
      <c r="A116" s="36"/>
      <c r="B116" s="32">
        <v>111</v>
      </c>
      <c r="C116" s="15" t="s">
        <v>304</v>
      </c>
      <c r="D116" s="32" t="s">
        <v>21</v>
      </c>
      <c r="E116" s="32" t="s">
        <v>269</v>
      </c>
      <c r="F116" s="18">
        <v>629885342</v>
      </c>
      <c r="G116" s="23">
        <v>4.5999999999999996</v>
      </c>
      <c r="H116" s="44">
        <v>9.5272721000000005E-2</v>
      </c>
      <c r="I116" s="44">
        <v>2.7103905000000001E-2</v>
      </c>
      <c r="J116" s="27" t="s">
        <v>14</v>
      </c>
      <c r="K116" s="3" t="s">
        <v>292</v>
      </c>
      <c r="L116" s="3"/>
      <c r="M116" s="3"/>
      <c r="N116" s="3" t="s">
        <v>298</v>
      </c>
      <c r="O116" s="3" t="s">
        <v>299</v>
      </c>
      <c r="P116" s="3"/>
    </row>
    <row r="117" spans="1:16" x14ac:dyDescent="0.25">
      <c r="A117" s="36"/>
      <c r="B117" s="32">
        <v>112</v>
      </c>
      <c r="C117" s="15" t="s">
        <v>305</v>
      </c>
      <c r="D117" s="32" t="s">
        <v>21</v>
      </c>
      <c r="E117" s="32" t="s">
        <v>269</v>
      </c>
      <c r="F117" s="18">
        <v>629885671</v>
      </c>
      <c r="G117" s="23">
        <v>4.66</v>
      </c>
      <c r="H117" s="44">
        <v>9.6699937999999999E-2</v>
      </c>
      <c r="I117" s="44">
        <v>2.7303579000000001E-2</v>
      </c>
      <c r="J117" s="27" t="s">
        <v>14</v>
      </c>
      <c r="K117" s="3" t="s">
        <v>292</v>
      </c>
      <c r="L117" s="3"/>
      <c r="M117" s="3"/>
      <c r="N117" s="3" t="s">
        <v>298</v>
      </c>
      <c r="O117" s="3" t="s">
        <v>299</v>
      </c>
      <c r="P117" s="3"/>
    </row>
    <row r="118" spans="1:16" x14ac:dyDescent="0.25">
      <c r="A118" s="36"/>
      <c r="B118" s="32">
        <v>113</v>
      </c>
      <c r="C118" s="15" t="s">
        <v>306</v>
      </c>
      <c r="D118" s="32" t="s">
        <v>21</v>
      </c>
      <c r="E118" s="32" t="s">
        <v>269</v>
      </c>
      <c r="F118" s="18">
        <v>629886785</v>
      </c>
      <c r="G118" s="23">
        <v>4.99</v>
      </c>
      <c r="H118" s="44">
        <v>0.105049776</v>
      </c>
      <c r="I118" s="44">
        <v>2.8671701000000001E-2</v>
      </c>
      <c r="J118" s="27" t="s">
        <v>14</v>
      </c>
      <c r="K118" s="3" t="s">
        <v>71</v>
      </c>
      <c r="L118" s="3"/>
      <c r="M118" s="3"/>
      <c r="N118" s="3"/>
      <c r="O118" s="3" t="s">
        <v>307</v>
      </c>
      <c r="P118" s="3"/>
    </row>
    <row r="119" spans="1:16" x14ac:dyDescent="0.25">
      <c r="A119" s="36"/>
      <c r="B119" s="32">
        <v>114</v>
      </c>
      <c r="C119" s="15" t="s">
        <v>308</v>
      </c>
      <c r="D119" s="32" t="s">
        <v>21</v>
      </c>
      <c r="E119" s="32" t="s">
        <v>269</v>
      </c>
      <c r="F119" s="18">
        <v>629887497</v>
      </c>
      <c r="G119" s="23">
        <v>4.92</v>
      </c>
      <c r="H119" s="44">
        <v>0.10323805</v>
      </c>
      <c r="I119" s="44">
        <v>2.8211356999999999E-2</v>
      </c>
      <c r="J119" s="27" t="s">
        <v>14</v>
      </c>
      <c r="K119" s="3" t="s">
        <v>71</v>
      </c>
      <c r="L119" s="3"/>
      <c r="M119" s="3"/>
      <c r="N119" s="3"/>
      <c r="O119" s="3" t="s">
        <v>307</v>
      </c>
      <c r="P119" s="3"/>
    </row>
    <row r="120" spans="1:16" x14ac:dyDescent="0.25">
      <c r="A120" s="36"/>
      <c r="B120" s="32">
        <v>115</v>
      </c>
      <c r="C120" s="15" t="s">
        <v>309</v>
      </c>
      <c r="D120" s="32" t="s">
        <v>21</v>
      </c>
      <c r="E120" s="32" t="s">
        <v>269</v>
      </c>
      <c r="F120" s="18">
        <v>629887637</v>
      </c>
      <c r="G120" s="23">
        <v>4.6500000000000004</v>
      </c>
      <c r="H120" s="44">
        <v>9.6428940000000005E-2</v>
      </c>
      <c r="I120" s="44">
        <v>-2.7065479E-2</v>
      </c>
      <c r="J120" s="27" t="s">
        <v>14</v>
      </c>
      <c r="K120" s="3" t="s">
        <v>71</v>
      </c>
      <c r="L120" s="3"/>
      <c r="M120" s="3"/>
      <c r="N120" s="3"/>
      <c r="O120" s="3" t="s">
        <v>307</v>
      </c>
      <c r="P120" s="3"/>
    </row>
    <row r="121" spans="1:16" x14ac:dyDescent="0.25">
      <c r="A121" s="36"/>
      <c r="B121" s="32">
        <v>116</v>
      </c>
      <c r="C121" s="15" t="s">
        <v>310</v>
      </c>
      <c r="D121" s="32" t="s">
        <v>21</v>
      </c>
      <c r="E121" s="32" t="s">
        <v>269</v>
      </c>
      <c r="F121" s="18">
        <v>629888192</v>
      </c>
      <c r="G121" s="23">
        <v>4.6500000000000004</v>
      </c>
      <c r="H121" s="44">
        <v>9.6428940000000005E-2</v>
      </c>
      <c r="I121" s="44">
        <v>2.7065479E-2</v>
      </c>
      <c r="J121" s="27" t="s">
        <v>14</v>
      </c>
      <c r="K121" s="3" t="s">
        <v>71</v>
      </c>
      <c r="L121" s="3"/>
      <c r="M121" s="3"/>
      <c r="N121" s="3"/>
      <c r="O121" s="3" t="s">
        <v>307</v>
      </c>
      <c r="P121" s="3"/>
    </row>
    <row r="122" spans="1:16" x14ac:dyDescent="0.25">
      <c r="A122" s="36"/>
      <c r="B122" s="32">
        <v>117</v>
      </c>
      <c r="C122" s="15" t="s">
        <v>311</v>
      </c>
      <c r="D122" s="32" t="s">
        <v>21</v>
      </c>
      <c r="E122" s="32" t="s">
        <v>269</v>
      </c>
      <c r="F122" s="18">
        <v>629888207</v>
      </c>
      <c r="G122" s="23">
        <v>4.6500000000000004</v>
      </c>
      <c r="H122" s="44">
        <v>9.6428940000000005E-2</v>
      </c>
      <c r="I122" s="44">
        <v>2.7065479E-2</v>
      </c>
      <c r="J122" s="27" t="s">
        <v>14</v>
      </c>
      <c r="K122" s="3" t="s">
        <v>71</v>
      </c>
      <c r="L122" s="3"/>
      <c r="M122" s="3"/>
      <c r="N122" s="3"/>
      <c r="O122" s="3" t="s">
        <v>307</v>
      </c>
      <c r="P122" s="3"/>
    </row>
    <row r="123" spans="1:16" x14ac:dyDescent="0.25">
      <c r="A123" s="36"/>
      <c r="B123" s="32">
        <v>118</v>
      </c>
      <c r="C123" s="15" t="s">
        <v>312</v>
      </c>
      <c r="D123" s="32" t="s">
        <v>21</v>
      </c>
      <c r="E123" s="32" t="s">
        <v>269</v>
      </c>
      <c r="F123" s="18">
        <v>629888271</v>
      </c>
      <c r="G123" s="23">
        <v>4.6500000000000004</v>
      </c>
      <c r="H123" s="44">
        <v>9.6428940000000005E-2</v>
      </c>
      <c r="I123" s="44">
        <v>2.7065479E-2</v>
      </c>
      <c r="J123" s="27" t="s">
        <v>14</v>
      </c>
      <c r="K123" s="3" t="s">
        <v>71</v>
      </c>
      <c r="L123" s="3"/>
      <c r="M123" s="3"/>
      <c r="N123" s="3"/>
      <c r="O123" s="3" t="s">
        <v>307</v>
      </c>
      <c r="P123" s="3"/>
    </row>
    <row r="124" spans="1:16" x14ac:dyDescent="0.25">
      <c r="A124" s="36"/>
      <c r="B124" s="32">
        <v>119</v>
      </c>
      <c r="C124" s="15" t="s">
        <v>313</v>
      </c>
      <c r="D124" s="32" t="s">
        <v>21</v>
      </c>
      <c r="E124" s="32" t="s">
        <v>269</v>
      </c>
      <c r="F124" s="18">
        <v>629888401</v>
      </c>
      <c r="G124" s="23">
        <v>4.6500000000000004</v>
      </c>
      <c r="H124" s="44">
        <v>9.6428940000000005E-2</v>
      </c>
      <c r="I124" s="44">
        <v>2.7065479E-2</v>
      </c>
      <c r="J124" s="27" t="s">
        <v>14</v>
      </c>
      <c r="K124" s="3" t="s">
        <v>71</v>
      </c>
      <c r="L124" s="3"/>
      <c r="M124" s="3"/>
      <c r="N124" s="3"/>
      <c r="O124" s="3" t="s">
        <v>307</v>
      </c>
      <c r="P124" s="3"/>
    </row>
    <row r="125" spans="1:16" x14ac:dyDescent="0.25">
      <c r="A125" s="36"/>
      <c r="B125" s="32">
        <v>120</v>
      </c>
      <c r="C125" s="15" t="s">
        <v>314</v>
      </c>
      <c r="D125" s="32" t="s">
        <v>21</v>
      </c>
      <c r="E125" s="32" t="s">
        <v>269</v>
      </c>
      <c r="F125" s="18">
        <v>629888816</v>
      </c>
      <c r="G125" s="23">
        <v>4.6500000000000004</v>
      </c>
      <c r="H125" s="44">
        <v>9.6428940000000005E-2</v>
      </c>
      <c r="I125" s="44">
        <v>2.7065479E-2</v>
      </c>
      <c r="J125" s="27" t="s">
        <v>14</v>
      </c>
      <c r="K125" s="3" t="s">
        <v>71</v>
      </c>
      <c r="L125" s="3"/>
      <c r="M125" s="3"/>
      <c r="N125" s="3"/>
      <c r="O125" s="3" t="s">
        <v>307</v>
      </c>
      <c r="P125" s="3"/>
    </row>
    <row r="126" spans="1:16" x14ac:dyDescent="0.25">
      <c r="A126" s="32">
        <v>68</v>
      </c>
      <c r="B126" s="32">
        <v>121</v>
      </c>
      <c r="C126" s="16" t="s">
        <v>315</v>
      </c>
      <c r="D126" s="32" t="s">
        <v>21</v>
      </c>
      <c r="E126" s="32" t="s">
        <v>269</v>
      </c>
      <c r="F126" s="18">
        <v>629915407</v>
      </c>
      <c r="G126" s="23">
        <v>4.45</v>
      </c>
      <c r="H126" s="44">
        <v>9.1632483000000001E-2</v>
      </c>
      <c r="I126" s="44">
        <v>2.6990064000000001E-2</v>
      </c>
      <c r="J126" s="27" t="s">
        <v>14</v>
      </c>
      <c r="K126" s="3"/>
      <c r="L126" s="3"/>
      <c r="M126" s="3"/>
      <c r="N126" s="3"/>
      <c r="O126" s="3"/>
      <c r="P126" s="3"/>
    </row>
    <row r="127" spans="1:16" x14ac:dyDescent="0.25">
      <c r="A127" s="32">
        <v>69</v>
      </c>
      <c r="B127" s="32">
        <v>122</v>
      </c>
      <c r="C127" s="3" t="s">
        <v>316</v>
      </c>
      <c r="D127" s="32" t="s">
        <v>21</v>
      </c>
      <c r="E127" s="32" t="s">
        <v>269</v>
      </c>
      <c r="F127" s="18">
        <v>629992777</v>
      </c>
      <c r="G127" s="23">
        <v>4.97</v>
      </c>
      <c r="H127" s="44">
        <v>0.104480079</v>
      </c>
      <c r="I127" s="44">
        <v>2.8430394000000001E-2</v>
      </c>
      <c r="J127" s="27" t="s">
        <v>14</v>
      </c>
      <c r="K127" s="3"/>
      <c r="L127" s="3"/>
      <c r="M127" s="3"/>
      <c r="N127" s="3"/>
      <c r="O127" s="3"/>
      <c r="P127" s="3"/>
    </row>
    <row r="128" spans="1:16" x14ac:dyDescent="0.25">
      <c r="A128" s="36">
        <v>70</v>
      </c>
      <c r="B128" s="32">
        <v>123</v>
      </c>
      <c r="C128" s="4" t="s">
        <v>317</v>
      </c>
      <c r="D128" s="32" t="s">
        <v>21</v>
      </c>
      <c r="E128" s="32" t="s">
        <v>269</v>
      </c>
      <c r="F128" s="18">
        <v>644606878</v>
      </c>
      <c r="G128" s="23">
        <v>4.43</v>
      </c>
      <c r="H128" s="44">
        <v>9.1087143999999995E-2</v>
      </c>
      <c r="I128" s="44">
        <v>-2.3702900999999998E-2</v>
      </c>
      <c r="J128" s="27" t="s">
        <v>14</v>
      </c>
      <c r="K128" s="3" t="s">
        <v>71</v>
      </c>
      <c r="L128" s="3"/>
      <c r="M128" s="3"/>
      <c r="N128" s="3"/>
      <c r="O128" s="3" t="s">
        <v>318</v>
      </c>
      <c r="P128" s="3"/>
    </row>
    <row r="129" spans="1:16" x14ac:dyDescent="0.25">
      <c r="A129" s="36"/>
      <c r="B129" s="32">
        <v>124</v>
      </c>
      <c r="C129" s="4" t="s">
        <v>319</v>
      </c>
      <c r="D129" s="32" t="s">
        <v>21</v>
      </c>
      <c r="E129" s="32" t="s">
        <v>269</v>
      </c>
      <c r="F129" s="18">
        <v>644607851</v>
      </c>
      <c r="G129" s="23">
        <v>4.4800000000000004</v>
      </c>
      <c r="H129" s="44">
        <v>9.2271145999999998E-2</v>
      </c>
      <c r="I129" s="44">
        <v>2.3778480000000001E-2</v>
      </c>
      <c r="J129" s="27" t="s">
        <v>14</v>
      </c>
      <c r="K129" s="3" t="s">
        <v>71</v>
      </c>
      <c r="L129" s="3"/>
      <c r="M129" s="3"/>
      <c r="N129" s="3"/>
      <c r="O129" s="3" t="s">
        <v>318</v>
      </c>
      <c r="P129" s="3"/>
    </row>
    <row r="130" spans="1:16" x14ac:dyDescent="0.25">
      <c r="A130" s="36"/>
      <c r="B130" s="32">
        <v>125</v>
      </c>
      <c r="C130" s="4" t="s">
        <v>320</v>
      </c>
      <c r="D130" s="32" t="s">
        <v>21</v>
      </c>
      <c r="E130" s="32" t="s">
        <v>269</v>
      </c>
      <c r="F130" s="18">
        <v>644607938</v>
      </c>
      <c r="G130" s="23">
        <v>4.43</v>
      </c>
      <c r="H130" s="44">
        <v>9.1069874999999995E-2</v>
      </c>
      <c r="I130" s="44">
        <v>-2.4105585999999998E-2</v>
      </c>
      <c r="J130" s="27" t="s">
        <v>14</v>
      </c>
      <c r="K130" s="3" t="s">
        <v>71</v>
      </c>
      <c r="L130" s="3"/>
      <c r="M130" s="3"/>
      <c r="N130" s="3"/>
      <c r="O130" s="3" t="s">
        <v>318</v>
      </c>
      <c r="P130" s="3"/>
    </row>
    <row r="131" spans="1:16" x14ac:dyDescent="0.25">
      <c r="A131" s="36"/>
      <c r="B131" s="32">
        <v>126</v>
      </c>
      <c r="C131" s="4" t="s">
        <v>321</v>
      </c>
      <c r="D131" s="32" t="s">
        <v>21</v>
      </c>
      <c r="E131" s="32" t="s">
        <v>269</v>
      </c>
      <c r="F131" s="18">
        <v>644608075</v>
      </c>
      <c r="G131" s="23">
        <v>4.4800000000000004</v>
      </c>
      <c r="H131" s="44">
        <v>9.2271145999999998E-2</v>
      </c>
      <c r="I131" s="44">
        <v>-2.3778480000000001E-2</v>
      </c>
      <c r="J131" s="27" t="s">
        <v>14</v>
      </c>
      <c r="K131" s="3" t="s">
        <v>71</v>
      </c>
      <c r="L131" s="3"/>
      <c r="M131" s="3"/>
      <c r="N131" s="3"/>
      <c r="O131" s="3" t="s">
        <v>318</v>
      </c>
      <c r="P131" s="3"/>
    </row>
    <row r="132" spans="1:16" x14ac:dyDescent="0.25">
      <c r="A132" s="36"/>
      <c r="B132" s="32">
        <v>127</v>
      </c>
      <c r="C132" s="4" t="s">
        <v>322</v>
      </c>
      <c r="D132" s="32" t="s">
        <v>21</v>
      </c>
      <c r="E132" s="32" t="s">
        <v>269</v>
      </c>
      <c r="F132" s="18">
        <v>644610916</v>
      </c>
      <c r="G132" s="23">
        <v>4.4800000000000004</v>
      </c>
      <c r="H132" s="44">
        <v>9.2271145999999998E-2</v>
      </c>
      <c r="I132" s="44">
        <v>2.3778480000000001E-2</v>
      </c>
      <c r="J132" s="27" t="s">
        <v>14</v>
      </c>
      <c r="K132" s="3" t="s">
        <v>71</v>
      </c>
      <c r="L132" s="3"/>
      <c r="M132" s="3"/>
      <c r="N132" s="3"/>
      <c r="O132" s="3" t="s">
        <v>318</v>
      </c>
      <c r="P132" s="3"/>
    </row>
    <row r="133" spans="1:16" x14ac:dyDescent="0.25">
      <c r="A133" s="36"/>
      <c r="B133" s="32">
        <v>128</v>
      </c>
      <c r="C133" s="4" t="s">
        <v>323</v>
      </c>
      <c r="D133" s="32" t="s">
        <v>21</v>
      </c>
      <c r="E133" s="32" t="s">
        <v>269</v>
      </c>
      <c r="F133" s="18">
        <v>644611135</v>
      </c>
      <c r="G133" s="23">
        <v>4.4000000000000004</v>
      </c>
      <c r="H133" s="44">
        <v>9.0295166999999996E-2</v>
      </c>
      <c r="I133" s="44">
        <v>-2.3624072999999999E-2</v>
      </c>
      <c r="J133" s="27" t="s">
        <v>14</v>
      </c>
      <c r="K133" s="3" t="s">
        <v>71</v>
      </c>
      <c r="L133" s="3"/>
      <c r="M133" s="3"/>
      <c r="N133" s="3"/>
      <c r="O133" s="3" t="s">
        <v>318</v>
      </c>
      <c r="P133" s="3"/>
    </row>
    <row r="134" spans="1:16" ht="13.5" thickBot="1" x14ac:dyDescent="0.3">
      <c r="A134" s="37"/>
      <c r="B134" s="33">
        <v>129</v>
      </c>
      <c r="C134" s="13" t="s">
        <v>324</v>
      </c>
      <c r="D134" s="33" t="s">
        <v>21</v>
      </c>
      <c r="E134" s="33" t="s">
        <v>269</v>
      </c>
      <c r="F134" s="20">
        <v>644611391</v>
      </c>
      <c r="G134" s="24">
        <v>4.57</v>
      </c>
      <c r="H134" s="45">
        <v>9.4659272000000003E-2</v>
      </c>
      <c r="I134" s="45">
        <v>-2.4163205E-2</v>
      </c>
      <c r="J134" s="29" t="s">
        <v>14</v>
      </c>
      <c r="K134" s="12" t="s">
        <v>71</v>
      </c>
      <c r="L134" s="12"/>
      <c r="M134" s="12"/>
      <c r="N134" s="12"/>
      <c r="O134" s="12" t="s">
        <v>318</v>
      </c>
      <c r="P134" s="12"/>
    </row>
  </sheetData>
  <dataConsolidate/>
  <mergeCells count="26">
    <mergeCell ref="A28:A29"/>
    <mergeCell ref="A1:P1"/>
    <mergeCell ref="A12:A13"/>
    <mergeCell ref="A16:A18"/>
    <mergeCell ref="A19:A20"/>
    <mergeCell ref="A24:A26"/>
    <mergeCell ref="A4:A7"/>
    <mergeCell ref="A75:A77"/>
    <mergeCell ref="A32:A33"/>
    <mergeCell ref="A34:A35"/>
    <mergeCell ref="A36:A40"/>
    <mergeCell ref="A45:A49"/>
    <mergeCell ref="A50:A51"/>
    <mergeCell ref="A54:A55"/>
    <mergeCell ref="A57:A59"/>
    <mergeCell ref="A64:A65"/>
    <mergeCell ref="A67:A68"/>
    <mergeCell ref="A69:A71"/>
    <mergeCell ref="A73:A74"/>
    <mergeCell ref="A128:A134"/>
    <mergeCell ref="A80:A83"/>
    <mergeCell ref="A86:A87"/>
    <mergeCell ref="A93:A94"/>
    <mergeCell ref="A104:A106"/>
    <mergeCell ref="A107:A109"/>
    <mergeCell ref="A111:A125"/>
  </mergeCells>
  <conditionalFormatting sqref="G3:G134">
    <cfRule type="colorScale" priority="1">
      <colorScale>
        <cfvo type="min"/>
        <cfvo type="percentile" val="50"/>
        <cfvo type="max"/>
        <color rgb="FF5A8AC6"/>
        <color rgb="FFFCFCFF"/>
        <color rgb="FFF8696B"/>
      </colorScale>
    </cfRule>
  </conditionalFormatting>
  <hyperlinks>
    <hyperlink ref="O11" r:id="rId1" display="http://www.ensemblgenomes.org/id/HORVU2Hr1G092520"/>
    <hyperlink ref="O15" r:id="rId2" display="http://www.ensemblgenomes.org/id/TraesCS3B02G374100"/>
    <hyperlink ref="O23" r:id="rId3" display="http://www.ensemblgenomes.org/id/HORVU5Hr1G065220"/>
    <hyperlink ref="O36" r:id="rId4" display="http://www.ensemblgenomes.org/id/HORVU6Hr1G018050"/>
    <hyperlink ref="O41" r:id="rId5" display="http://www.ensemblgenomes.org/id/HORVU6Hr1G018610"/>
  </hyperlinks>
  <pageMargins left="0.7" right="0.7" top="0.75" bottom="0.75" header="0.3" footer="0.3"/>
  <pageSetup paperSize="9" orientation="portrait" horizontalDpi="200" verticalDpi="200" r:id="rId6"/>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dc:creator>
  <cp:lastModifiedBy>Wehner, Gwendolin</cp:lastModifiedBy>
  <dcterms:created xsi:type="dcterms:W3CDTF">2022-05-27T14:14:45Z</dcterms:created>
  <dcterms:modified xsi:type="dcterms:W3CDTF">2022-11-16T09:03:31Z</dcterms:modified>
</cp:coreProperties>
</file>